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u556228/Documents/MolMed AU/Giehm Lab/Wolff et al. 2025 Targeted gene editing and near-universal cDNA insertion of CYBA and CYBB as a treatment for chronic granulomatous disease/NCOMMS-24-40917_Revision/"/>
    </mc:Choice>
  </mc:AlternateContent>
  <xr:revisionPtr revIDLastSave="0" documentId="13_ncr:1_{E5F03AFC-435B-CE41-AD62-1996B4DDF4BF}" xr6:coauthVersionLast="47" xr6:coauthVersionMax="47" xr10:uidLastSave="{00000000-0000-0000-0000-000000000000}"/>
  <bookViews>
    <workbookView xWindow="30240" yWindow="-3780" windowWidth="26340" windowHeight="28300" firstSheet="64" activeTab="75" xr2:uid="{F87FF8E0-0268-BD4C-9372-6D4D9BD3B36A}"/>
  </bookViews>
  <sheets>
    <sheet name="Fig. 1b" sheetId="1" r:id="rId1"/>
    <sheet name="Fig. 1c" sheetId="2" r:id="rId2"/>
    <sheet name="Fig. 1d" sheetId="3" r:id="rId3"/>
    <sheet name="Fig. 1e" sheetId="4" r:id="rId4"/>
    <sheet name="Fig. 1f" sheetId="5" r:id="rId5"/>
    <sheet name="Fig. 1g" sheetId="6" r:id="rId6"/>
    <sheet name="Fig. 1h" sheetId="7" r:id="rId7"/>
    <sheet name="Fig. 1i" sheetId="8" r:id="rId8"/>
    <sheet name="Fig. 2a" sheetId="9" r:id="rId9"/>
    <sheet name="Fig. 2b" sheetId="10" r:id="rId10"/>
    <sheet name="Fig. 2d" sheetId="11" r:id="rId11"/>
    <sheet name="Fig. 2e" sheetId="12" r:id="rId12"/>
    <sheet name="Fig. 2f" sheetId="13" r:id="rId13"/>
    <sheet name="Fig. 2h" sheetId="14" r:id="rId14"/>
    <sheet name="Fig. 3b" sheetId="15" r:id="rId15"/>
    <sheet name="Fig. 3c" sheetId="16" r:id="rId16"/>
    <sheet name="Fig. 3e" sheetId="17" r:id="rId17"/>
    <sheet name="Fig. 3g" sheetId="18" r:id="rId18"/>
    <sheet name="Fig. 3h" sheetId="19" r:id="rId19"/>
    <sheet name="Fig. 3i" sheetId="20" r:id="rId20"/>
    <sheet name="Fig. 3j" sheetId="21" r:id="rId21"/>
    <sheet name="Fig. 4b" sheetId="22" r:id="rId22"/>
    <sheet name="Fig. 4c" sheetId="23" r:id="rId23"/>
    <sheet name="Fig. 4d" sheetId="24" r:id="rId24"/>
    <sheet name="Fig. 4e" sheetId="25" r:id="rId25"/>
    <sheet name="Fig. 4f" sheetId="26" r:id="rId26"/>
    <sheet name="Fig. 4g" sheetId="27" r:id="rId27"/>
    <sheet name="Fig. 4h" sheetId="28" r:id="rId28"/>
    <sheet name="Fig. 5b" sheetId="29" r:id="rId29"/>
    <sheet name="Fig. 5c" sheetId="30" r:id="rId30"/>
    <sheet name="Fig. 5d" sheetId="31" r:id="rId31"/>
    <sheet name="Fig. 5e" sheetId="32" r:id="rId32"/>
    <sheet name="Fig. 5f" sheetId="33" r:id="rId33"/>
    <sheet name="Fig. S1b" sheetId="34" r:id="rId34"/>
    <sheet name="Fig. S1c" sheetId="35" r:id="rId35"/>
    <sheet name="Fig. S1d" sheetId="36" r:id="rId36"/>
    <sheet name="Fig. S2b" sheetId="37" r:id="rId37"/>
    <sheet name="Fig. S2c" sheetId="38" r:id="rId38"/>
    <sheet name="Fig. S2d" sheetId="39" r:id="rId39"/>
    <sheet name="Fig. S3b" sheetId="40" r:id="rId40"/>
    <sheet name="Fig. S3c" sheetId="41" r:id="rId41"/>
    <sheet name="Fig. S4a" sheetId="42" r:id="rId42"/>
    <sheet name="Fig. S4b" sheetId="43" r:id="rId43"/>
    <sheet name="Fig. S5b" sheetId="44" r:id="rId44"/>
    <sheet name="Fig. S5c" sheetId="45" r:id="rId45"/>
    <sheet name="Fig. S5d" sheetId="46" r:id="rId46"/>
    <sheet name="Fig. S8a" sheetId="47" r:id="rId47"/>
    <sheet name="Fig. S8b" sheetId="48" r:id="rId48"/>
    <sheet name="Fig. S8c" sheetId="49" r:id="rId49"/>
    <sheet name="Fig. S8d" sheetId="50" r:id="rId50"/>
    <sheet name="Fig. S8e" sheetId="51" r:id="rId51"/>
    <sheet name="Fig. S8f" sheetId="52" r:id="rId52"/>
    <sheet name="Fig. S8g" sheetId="53" r:id="rId53"/>
    <sheet name="Fig. S8h" sheetId="54" r:id="rId54"/>
    <sheet name="Fig. S9a" sheetId="55" r:id="rId55"/>
    <sheet name="Fig. S9b" sheetId="56" r:id="rId56"/>
    <sheet name="Fig. S9c" sheetId="57" r:id="rId57"/>
    <sheet name="Fig. S10a" sheetId="58" r:id="rId58"/>
    <sheet name="Fig. S10b" sheetId="59" r:id="rId59"/>
    <sheet name="Fig. S10c" sheetId="60" r:id="rId60"/>
    <sheet name="Fig. S10d" sheetId="61" r:id="rId61"/>
    <sheet name="Fig. S10e" sheetId="62" r:id="rId62"/>
    <sheet name="Fig. S10f" sheetId="63" r:id="rId63"/>
    <sheet name="Fig. S10g" sheetId="64" r:id="rId64"/>
    <sheet name="Fig. S10h" sheetId="65" r:id="rId65"/>
    <sheet name="Fig. S11a" sheetId="66" r:id="rId66"/>
    <sheet name="Fig. S11b" sheetId="67" r:id="rId67"/>
    <sheet name="Fig. S11c" sheetId="68" r:id="rId68"/>
    <sheet name="Fig. S12a" sheetId="69" r:id="rId69"/>
    <sheet name="Fig. S12b" sheetId="70" r:id="rId70"/>
    <sheet name="Fig. S12c" sheetId="71" r:id="rId71"/>
    <sheet name="Fig. S12d" sheetId="72" r:id="rId72"/>
    <sheet name="Fig. S14a" sheetId="73" r:id="rId73"/>
    <sheet name="Fig. S14b" sheetId="74" r:id="rId74"/>
    <sheet name="Fig. S15a" sheetId="77" r:id="rId75"/>
    <sheet name="Fig. S15c" sheetId="75" r:id="rId76"/>
    <sheet name="Fig. S15d" sheetId="76" r:id="rId7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1" uniqueCount="162">
  <si>
    <t>186</t>
  </si>
  <si>
    <t>187</t>
  </si>
  <si>
    <t>221</t>
  </si>
  <si>
    <t>Mock</t>
  </si>
  <si>
    <t>sgRNA</t>
  </si>
  <si>
    <t>Viability</t>
  </si>
  <si>
    <t>GFPhi</t>
  </si>
  <si>
    <t>Untreated</t>
  </si>
  <si>
    <t>RNP only</t>
  </si>
  <si>
    <t>AAV only</t>
  </si>
  <si>
    <t>RNP + AAV</t>
  </si>
  <si>
    <t>Day</t>
  </si>
  <si>
    <t>RNP+AAV</t>
  </si>
  <si>
    <t>CFU-GEMM</t>
  </si>
  <si>
    <t>CFU-GM</t>
  </si>
  <si>
    <t>CFU-M</t>
  </si>
  <si>
    <t>CFU-G</t>
  </si>
  <si>
    <t>BFU-E</t>
  </si>
  <si>
    <t>Other</t>
  </si>
  <si>
    <t>GFP+ colonies (%)</t>
  </si>
  <si>
    <t>CYBA-GFP</t>
  </si>
  <si>
    <t>Blood</t>
  </si>
  <si>
    <t>Spleen</t>
  </si>
  <si>
    <t>BM</t>
  </si>
  <si>
    <t>Myeloid cells</t>
  </si>
  <si>
    <t>B-cells</t>
  </si>
  <si>
    <t>Others</t>
  </si>
  <si>
    <t>Pre-infusion</t>
  </si>
  <si>
    <t>Live</t>
  </si>
  <si>
    <r>
      <t>CD34</t>
    </r>
    <r>
      <rPr>
        <vertAlign val="superscript"/>
        <sz val="15"/>
        <rFont val="Arial"/>
        <family val="2"/>
      </rPr>
      <t>+</t>
    </r>
  </si>
  <si>
    <r>
      <t>CD34</t>
    </r>
    <r>
      <rPr>
        <vertAlign val="superscript"/>
        <sz val="15"/>
        <rFont val="Arial"/>
        <family val="2"/>
      </rPr>
      <t>+</t>
    </r>
    <r>
      <rPr>
        <sz val="15"/>
        <rFont val="Arial"/>
        <family val="2"/>
      </rPr>
      <t>CD45RA</t>
    </r>
    <r>
      <rPr>
        <vertAlign val="superscript"/>
        <sz val="15"/>
        <rFont val="Arial"/>
        <family val="2"/>
      </rPr>
      <t>–</t>
    </r>
  </si>
  <si>
    <r>
      <t>CD34</t>
    </r>
    <r>
      <rPr>
        <vertAlign val="superscript"/>
        <sz val="15"/>
        <rFont val="Arial"/>
        <family val="2"/>
      </rPr>
      <t>+</t>
    </r>
    <r>
      <rPr>
        <sz val="15"/>
        <rFont val="Arial"/>
        <family val="2"/>
      </rPr>
      <t>CD45RA</t>
    </r>
    <r>
      <rPr>
        <vertAlign val="superscript"/>
        <sz val="15"/>
        <rFont val="Arial"/>
        <family val="2"/>
      </rPr>
      <t>–</t>
    </r>
    <r>
      <rPr>
        <sz val="15"/>
        <rFont val="Arial"/>
        <family val="2"/>
      </rPr>
      <t>CD90</t>
    </r>
    <r>
      <rPr>
        <vertAlign val="superscript"/>
        <sz val="15"/>
        <rFont val="Arial"/>
        <family val="2"/>
      </rPr>
      <t>+</t>
    </r>
  </si>
  <si>
    <t>Regular</t>
  </si>
  <si>
    <t>i53</t>
  </si>
  <si>
    <t>GSE56
+ E4orf6/7</t>
  </si>
  <si>
    <t>GSE56
+ E4orf6/7
+ i53</t>
  </si>
  <si>
    <t>HDR</t>
  </si>
  <si>
    <t>Indels</t>
  </si>
  <si>
    <t>WT</t>
  </si>
  <si>
    <t>ssODN</t>
  </si>
  <si>
    <t>IDLV</t>
  </si>
  <si>
    <t>IDLV+CsH</t>
  </si>
  <si>
    <t>rAAV6</t>
  </si>
  <si>
    <t>Unstimulated</t>
  </si>
  <si>
    <t>RNPonly</t>
  </si>
  <si>
    <t>c.252G&gt;A</t>
  </si>
  <si>
    <t>sg3</t>
  </si>
  <si>
    <t>sg2</t>
  </si>
  <si>
    <t>PMA stimulated</t>
  </si>
  <si>
    <t>Non-correctable</t>
  </si>
  <si>
    <t>Correctable</t>
  </si>
  <si>
    <t>P</t>
  </si>
  <si>
    <t>cDNA-eGFP</t>
  </si>
  <si>
    <t>72h</t>
  </si>
  <si>
    <t>Day 7</t>
  </si>
  <si>
    <t>Day 14</t>
  </si>
  <si>
    <t>cDNA</t>
  </si>
  <si>
    <t>CYBB-HSPCs</t>
  </si>
  <si>
    <t>CD15+ myeloid cells</t>
  </si>
  <si>
    <t>SpCas9</t>
  </si>
  <si>
    <t>HiFi-SpCas9</t>
  </si>
  <si>
    <t>ON</t>
  </si>
  <si>
    <t>OT1</t>
  </si>
  <si>
    <t>OT2</t>
  </si>
  <si>
    <t>OT3</t>
  </si>
  <si>
    <t>OT4</t>
  </si>
  <si>
    <t>OT5</t>
  </si>
  <si>
    <t>OT6</t>
  </si>
  <si>
    <t>OT7</t>
  </si>
  <si>
    <t>OT8</t>
  </si>
  <si>
    <t>OT9</t>
  </si>
  <si>
    <t>OT10</t>
  </si>
  <si>
    <t>OT11</t>
  </si>
  <si>
    <t>OT12</t>
  </si>
  <si>
    <t>OT13</t>
  </si>
  <si>
    <t>OT14</t>
  </si>
  <si>
    <t>OT15</t>
  </si>
  <si>
    <t>OT16</t>
  </si>
  <si>
    <t>OT17</t>
  </si>
  <si>
    <t>Erythroid</t>
  </si>
  <si>
    <t>Myeloid</t>
  </si>
  <si>
    <t>sg3 HiFi</t>
  </si>
  <si>
    <t>WT-SpCas9</t>
  </si>
  <si>
    <t>HiFi-SpCas9 cDNA</t>
  </si>
  <si>
    <t>Bone marrow</t>
  </si>
  <si>
    <t>STD-SpCas9 correction</t>
  </si>
  <si>
    <t xml:space="preserve">HiFi-SpCas9 correction </t>
  </si>
  <si>
    <t>HiFi-SpCas9 cDNA-eGFP</t>
  </si>
  <si>
    <t>Input</t>
  </si>
  <si>
    <t>STD-Cas9 correction</t>
  </si>
  <si>
    <t>HiFi-Cas9 Correction</t>
  </si>
  <si>
    <t>CD45+</t>
  </si>
  <si>
    <t>CD45+CD33+</t>
  </si>
  <si>
    <t>CD45+CD19+</t>
  </si>
  <si>
    <t>HiFi-SpCas9 cDNA donor</t>
  </si>
  <si>
    <t>Pre</t>
  </si>
  <si>
    <t>RNP</t>
  </si>
  <si>
    <t>sg3 D10A</t>
  </si>
  <si>
    <t>sg3+sg4 D10A</t>
  </si>
  <si>
    <t>sg3+sg5 D10A</t>
  </si>
  <si>
    <t>Fold expansion</t>
  </si>
  <si>
    <t>HiFi</t>
  </si>
  <si>
    <t>D10A</t>
  </si>
  <si>
    <t>STD</t>
  </si>
  <si>
    <t>WT_Cas9</t>
  </si>
  <si>
    <t>HiFi_Cas9</t>
  </si>
  <si>
    <t>D10A_Cas9</t>
  </si>
  <si>
    <t>STD_Cas9</t>
  </si>
  <si>
    <t>D10A-Cas9</t>
  </si>
  <si>
    <t>GFP+</t>
  </si>
  <si>
    <r>
      <t>GFP</t>
    </r>
    <r>
      <rPr>
        <vertAlign val="superscript"/>
        <sz val="13"/>
        <rFont val="Arial"/>
        <family val="2"/>
      </rPr>
      <t>hi</t>
    </r>
  </si>
  <si>
    <t>Live cells</t>
  </si>
  <si>
    <t>UT</t>
  </si>
  <si>
    <t>sg178</t>
  </si>
  <si>
    <t>sg178 AAV only</t>
  </si>
  <si>
    <t>sg1</t>
  </si>
  <si>
    <t>sg186</t>
  </si>
  <si>
    <t>sg186 AAV only</t>
  </si>
  <si>
    <r>
      <t>GFP</t>
    </r>
    <r>
      <rPr>
        <vertAlign val="superscript"/>
        <sz val="13"/>
        <rFont val="Arial"/>
        <family val="2"/>
      </rPr>
      <t>+</t>
    </r>
  </si>
  <si>
    <r>
      <t>GFP</t>
    </r>
    <r>
      <rPr>
        <vertAlign val="superscript"/>
        <sz val="13"/>
        <rFont val="Arial"/>
        <family val="2"/>
      </rPr>
      <t>high</t>
    </r>
  </si>
  <si>
    <t>Plate 1</t>
  </si>
  <si>
    <t>Plate 2</t>
  </si>
  <si>
    <t>Plate 3</t>
  </si>
  <si>
    <t>nd</t>
  </si>
  <si>
    <r>
      <t>CD34</t>
    </r>
    <r>
      <rPr>
        <vertAlign val="superscript"/>
        <sz val="13"/>
        <rFont val="Arial"/>
        <family val="2"/>
      </rPr>
      <t>+</t>
    </r>
  </si>
  <si>
    <r>
      <t>CD34</t>
    </r>
    <r>
      <rPr>
        <vertAlign val="superscript"/>
        <sz val="13"/>
        <rFont val="Arial"/>
        <family val="2"/>
      </rPr>
      <t>+</t>
    </r>
    <r>
      <rPr>
        <sz val="13"/>
        <rFont val="Arial"/>
        <family val="2"/>
      </rPr>
      <t>CD45RA</t>
    </r>
    <r>
      <rPr>
        <vertAlign val="superscript"/>
        <sz val="13"/>
        <rFont val="Arial"/>
        <family val="2"/>
      </rPr>
      <t>–</t>
    </r>
  </si>
  <si>
    <r>
      <t>CD34</t>
    </r>
    <r>
      <rPr>
        <vertAlign val="superscript"/>
        <sz val="13"/>
        <rFont val="Arial"/>
        <family val="2"/>
      </rPr>
      <t>+</t>
    </r>
    <r>
      <rPr>
        <sz val="13"/>
        <rFont val="Arial"/>
        <family val="2"/>
      </rPr>
      <t>CD45RA</t>
    </r>
    <r>
      <rPr>
        <vertAlign val="superscript"/>
        <sz val="13"/>
        <rFont val="Arial"/>
        <family val="2"/>
      </rPr>
      <t>–</t>
    </r>
    <r>
      <rPr>
        <sz val="13"/>
        <rFont val="Arial"/>
        <family val="2"/>
      </rPr>
      <t>CD90</t>
    </r>
    <r>
      <rPr>
        <vertAlign val="superscript"/>
        <sz val="13"/>
        <rFont val="Arial"/>
        <family val="2"/>
      </rPr>
      <t>+</t>
    </r>
  </si>
  <si>
    <t>Bulk</t>
  </si>
  <si>
    <t>sg178_400bpHA</t>
  </si>
  <si>
    <t>sg178_1.2kbHA</t>
  </si>
  <si>
    <t>sg186_400bpHA</t>
  </si>
  <si>
    <t>sg178_ssODN_as</t>
  </si>
  <si>
    <t>sg178_ssODN_s</t>
  </si>
  <si>
    <t>sg1_RNP</t>
  </si>
  <si>
    <t>sg1_RNP+AAV</t>
  </si>
  <si>
    <t>sg2_RNP</t>
  </si>
  <si>
    <t>sg3_RNP</t>
  </si>
  <si>
    <t>sg2_RNP+AAV</t>
  </si>
  <si>
    <t>sg3_RNP+AAV</t>
  </si>
  <si>
    <t>sg2 RNP+AAV</t>
  </si>
  <si>
    <t>sg3 RNP+AAV</t>
  </si>
  <si>
    <t>Splice site</t>
  </si>
  <si>
    <t>Missense</t>
  </si>
  <si>
    <t>Nonsense</t>
  </si>
  <si>
    <t>Deletion</t>
  </si>
  <si>
    <t>Insertion</t>
  </si>
  <si>
    <t>Promoter</t>
  </si>
  <si>
    <t>CD34+</t>
  </si>
  <si>
    <t>On-target</t>
  </si>
  <si>
    <t>STD-SpCas9 Correction</t>
  </si>
  <si>
    <t>HiFi-SpCas9 correction</t>
  </si>
  <si>
    <t>CD33+</t>
  </si>
  <si>
    <t>CD19+</t>
  </si>
  <si>
    <t>HiFi-SpCas9 cDNA-eGP</t>
  </si>
  <si>
    <t>HiFi Cas9</t>
  </si>
  <si>
    <t>D10A Cas9</t>
  </si>
  <si>
    <t>STD Cas9</t>
  </si>
  <si>
    <t>HiFi-Cas9</t>
  </si>
  <si>
    <t>STD-Cas9</t>
  </si>
  <si>
    <t>sg3 WT-Cas9</t>
  </si>
  <si>
    <t>sg3 HiFi-Cas9</t>
  </si>
  <si>
    <t>sg3+sg4 D10A-Ca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5"/>
      <name val="Arial"/>
      <family val="2"/>
    </font>
    <font>
      <sz val="12"/>
      <name val="Arial"/>
      <family val="2"/>
    </font>
    <font>
      <vertAlign val="superscript"/>
      <sz val="15"/>
      <name val="Arial"/>
      <family val="2"/>
    </font>
    <font>
      <sz val="13"/>
      <name val="Arial"/>
      <family val="2"/>
    </font>
    <font>
      <vertAlign val="superscript"/>
      <sz val="13"/>
      <name val="Arial"/>
      <family val="2"/>
    </font>
    <font>
      <sz val="13"/>
      <color theme="1"/>
      <name val="Aptos Narrow"/>
      <family val="2"/>
      <scheme val="minor"/>
    </font>
    <font>
      <sz val="13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7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65A3D-38C1-BA4C-B5F7-A5BF88C6DC07}">
  <dimension ref="A1:F6"/>
  <sheetViews>
    <sheetView zoomScale="165" zoomScaleNormal="165" workbookViewId="0">
      <selection activeCell="C5" sqref="C5"/>
    </sheetView>
  </sheetViews>
  <sheetFormatPr baseColWidth="10" defaultRowHeight="16" x14ac:dyDescent="0.2"/>
  <sheetData>
    <row r="1" spans="1:6" x14ac:dyDescent="0.2">
      <c r="A1" s="17" t="s">
        <v>4</v>
      </c>
      <c r="B1" s="17"/>
      <c r="C1" s="17"/>
      <c r="D1" s="17"/>
      <c r="E1" s="2"/>
      <c r="F1" s="1"/>
    </row>
    <row r="2" spans="1:6" x14ac:dyDescent="0.2">
      <c r="A2" s="3">
        <v>178</v>
      </c>
      <c r="B2" s="3" t="s">
        <v>0</v>
      </c>
      <c r="C2" s="3" t="s">
        <v>1</v>
      </c>
      <c r="D2" s="3" t="s">
        <v>2</v>
      </c>
      <c r="E2" s="3" t="s">
        <v>3</v>
      </c>
      <c r="F2" s="1"/>
    </row>
    <row r="3" spans="1:6" x14ac:dyDescent="0.2">
      <c r="A3" s="4">
        <v>85.2</v>
      </c>
      <c r="B3" s="4">
        <v>57.9</v>
      </c>
      <c r="C3" s="4">
        <v>84.3</v>
      </c>
      <c r="D3" s="4">
        <v>0</v>
      </c>
      <c r="E3" s="4">
        <v>0</v>
      </c>
      <c r="F3" s="1"/>
    </row>
    <row r="4" spans="1:6" x14ac:dyDescent="0.2">
      <c r="A4" s="4">
        <v>85.2</v>
      </c>
      <c r="B4" s="4">
        <v>51.6</v>
      </c>
      <c r="C4" s="4">
        <v>87.8</v>
      </c>
      <c r="D4" s="4">
        <v>0</v>
      </c>
      <c r="E4" s="4">
        <v>0</v>
      </c>
      <c r="F4" s="1"/>
    </row>
    <row r="5" spans="1:6" x14ac:dyDescent="0.2">
      <c r="A5" s="4">
        <v>94.9</v>
      </c>
      <c r="B5" s="4">
        <v>54.9</v>
      </c>
      <c r="C5" s="4">
        <v>66</v>
      </c>
      <c r="D5" s="4">
        <v>0</v>
      </c>
      <c r="E5" s="4">
        <v>0</v>
      </c>
      <c r="F5" s="1"/>
    </row>
    <row r="6" spans="1:6" x14ac:dyDescent="0.2">
      <c r="A6" s="1"/>
      <c r="B6" s="1"/>
      <c r="C6" s="1"/>
      <c r="D6" s="1"/>
      <c r="E6" s="1"/>
      <c r="F6" s="1"/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D4DA4-77F6-EF47-A5C1-4B73378A329B}">
  <dimension ref="A1:M6"/>
  <sheetViews>
    <sheetView workbookViewId="0">
      <selection activeCell="C16" sqref="C16"/>
    </sheetView>
  </sheetViews>
  <sheetFormatPr baseColWidth="10" defaultRowHeight="16" x14ac:dyDescent="0.2"/>
  <cols>
    <col min="1" max="1" width="29.1640625" customWidth="1"/>
  </cols>
  <sheetData>
    <row r="1" spans="1:13" ht="21" x14ac:dyDescent="0.2">
      <c r="A1" s="5"/>
      <c r="B1" s="18" t="s">
        <v>28</v>
      </c>
      <c r="C1" s="18"/>
      <c r="D1" s="18"/>
      <c r="E1" s="18" t="s">
        <v>29</v>
      </c>
      <c r="F1" s="18"/>
      <c r="G1" s="18"/>
      <c r="H1" s="18" t="s">
        <v>30</v>
      </c>
      <c r="I1" s="18"/>
      <c r="J1" s="18"/>
      <c r="K1" s="18" t="s">
        <v>31</v>
      </c>
      <c r="L1" s="18"/>
      <c r="M1" s="18"/>
    </row>
    <row r="2" spans="1:13" ht="19" x14ac:dyDescent="0.2">
      <c r="A2" s="6" t="s">
        <v>32</v>
      </c>
      <c r="B2" s="7">
        <v>28662</v>
      </c>
      <c r="C2" s="7">
        <v>18480</v>
      </c>
      <c r="D2" s="7">
        <v>43038</v>
      </c>
      <c r="E2" s="7">
        <v>27918</v>
      </c>
      <c r="F2" s="7">
        <v>18112</v>
      </c>
      <c r="G2" s="7">
        <v>42121</v>
      </c>
      <c r="H2" s="7">
        <v>9963</v>
      </c>
      <c r="I2" s="7">
        <v>6647</v>
      </c>
      <c r="J2" s="7">
        <v>14760</v>
      </c>
      <c r="K2" s="7">
        <v>5725</v>
      </c>
      <c r="L2" s="7">
        <v>3839</v>
      </c>
      <c r="M2" s="7">
        <v>8489</v>
      </c>
    </row>
    <row r="3" spans="1:13" ht="19" x14ac:dyDescent="0.2">
      <c r="A3" s="6" t="s">
        <v>33</v>
      </c>
      <c r="B3" s="7">
        <v>44195</v>
      </c>
      <c r="C3" s="7">
        <v>42560</v>
      </c>
      <c r="D3" s="7">
        <v>44794</v>
      </c>
      <c r="E3" s="7">
        <v>43257</v>
      </c>
      <c r="F3" s="7">
        <v>41651</v>
      </c>
      <c r="G3" s="7">
        <v>43594</v>
      </c>
      <c r="H3" s="7">
        <v>16189</v>
      </c>
      <c r="I3" s="7">
        <v>16178</v>
      </c>
      <c r="J3" s="7">
        <v>17406</v>
      </c>
      <c r="K3" s="7">
        <v>10141</v>
      </c>
      <c r="L3" s="7">
        <v>10104</v>
      </c>
      <c r="M3" s="7">
        <v>10723</v>
      </c>
    </row>
    <row r="4" spans="1:13" ht="19" x14ac:dyDescent="0.2">
      <c r="A4" s="6" t="s">
        <v>34</v>
      </c>
      <c r="B4" s="7">
        <v>80969</v>
      </c>
      <c r="C4" s="7">
        <v>79062</v>
      </c>
      <c r="D4" s="7">
        <v>74128</v>
      </c>
      <c r="E4" s="7">
        <v>60462</v>
      </c>
      <c r="F4" s="7">
        <v>69470</v>
      </c>
      <c r="G4" s="7">
        <v>60220</v>
      </c>
      <c r="H4" s="7">
        <v>34172</v>
      </c>
      <c r="I4" s="7">
        <v>33990</v>
      </c>
      <c r="J4" s="7">
        <v>27822</v>
      </c>
      <c r="K4" s="7">
        <v>18177</v>
      </c>
      <c r="L4" s="7">
        <v>15588</v>
      </c>
      <c r="M4" s="7">
        <v>12651</v>
      </c>
    </row>
    <row r="5" spans="1:13" ht="19" x14ac:dyDescent="0.2">
      <c r="A5" s="6" t="s">
        <v>35</v>
      </c>
      <c r="B5" s="7">
        <v>60720</v>
      </c>
      <c r="C5" s="7">
        <v>53758</v>
      </c>
      <c r="D5" s="7">
        <v>55586</v>
      </c>
      <c r="E5" s="7">
        <v>55161</v>
      </c>
      <c r="F5" s="7">
        <v>48416</v>
      </c>
      <c r="G5" s="7">
        <v>49280</v>
      </c>
      <c r="H5" s="7">
        <v>29481</v>
      </c>
      <c r="I5" s="7">
        <v>23868</v>
      </c>
      <c r="J5" s="7">
        <v>25031</v>
      </c>
      <c r="K5" s="7">
        <v>15039</v>
      </c>
      <c r="L5" s="7">
        <v>12475</v>
      </c>
      <c r="M5" s="7">
        <v>13272</v>
      </c>
    </row>
    <row r="6" spans="1:13" ht="19" x14ac:dyDescent="0.2">
      <c r="A6" s="6" t="s">
        <v>3</v>
      </c>
      <c r="B6" s="7">
        <v>7</v>
      </c>
      <c r="C6" s="7">
        <v>0</v>
      </c>
      <c r="D6" s="7">
        <v>0</v>
      </c>
      <c r="E6" s="7">
        <v>7</v>
      </c>
      <c r="F6" s="7">
        <v>0</v>
      </c>
      <c r="G6" s="7">
        <v>0</v>
      </c>
      <c r="H6" s="7">
        <v>6</v>
      </c>
      <c r="I6" s="7">
        <v>0</v>
      </c>
      <c r="J6" s="7">
        <v>0</v>
      </c>
      <c r="K6" s="7">
        <v>5</v>
      </c>
      <c r="L6" s="7">
        <v>0</v>
      </c>
      <c r="M6" s="7">
        <v>0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EDAE9-34B7-D346-A813-B92B815319A5}">
  <dimension ref="A1:J6"/>
  <sheetViews>
    <sheetView workbookViewId="0">
      <selection sqref="A1:J6"/>
    </sheetView>
  </sheetViews>
  <sheetFormatPr baseColWidth="10" defaultRowHeight="16" x14ac:dyDescent="0.2"/>
  <cols>
    <col min="1" max="1" width="20.5" customWidth="1"/>
  </cols>
  <sheetData>
    <row r="1" spans="1:10" ht="19" x14ac:dyDescent="0.2">
      <c r="A1" s="5"/>
      <c r="B1" s="18" t="s">
        <v>36</v>
      </c>
      <c r="C1" s="18"/>
      <c r="D1" s="18"/>
      <c r="E1" s="18" t="s">
        <v>37</v>
      </c>
      <c r="F1" s="18"/>
      <c r="G1" s="18"/>
      <c r="H1" s="18" t="s">
        <v>38</v>
      </c>
      <c r="I1" s="18"/>
      <c r="J1" s="18"/>
    </row>
    <row r="2" spans="1:10" ht="19" x14ac:dyDescent="0.2">
      <c r="A2" s="6" t="s">
        <v>3</v>
      </c>
      <c r="B2" s="7">
        <v>0.08</v>
      </c>
      <c r="C2" s="7">
        <v>0.03</v>
      </c>
      <c r="D2" s="7">
        <v>0.05</v>
      </c>
      <c r="E2" s="7">
        <v>0.57999999999999996</v>
      </c>
      <c r="F2" s="7">
        <v>0.57999999999999996</v>
      </c>
      <c r="G2" s="7">
        <v>0.61</v>
      </c>
      <c r="H2" s="7">
        <v>99.33</v>
      </c>
      <c r="I2" s="7">
        <v>99.39</v>
      </c>
      <c r="J2" s="7">
        <v>99.34</v>
      </c>
    </row>
    <row r="3" spans="1:10" ht="19" x14ac:dyDescent="0.2">
      <c r="A3" s="6" t="s">
        <v>39</v>
      </c>
      <c r="B3" s="7">
        <v>33.630000000000003</v>
      </c>
      <c r="C3" s="7">
        <v>34.72</v>
      </c>
      <c r="D3" s="7">
        <v>33.25</v>
      </c>
      <c r="E3" s="7">
        <v>54.84</v>
      </c>
      <c r="F3" s="7">
        <v>52.87</v>
      </c>
      <c r="G3" s="7">
        <v>54.78</v>
      </c>
      <c r="H3" s="7">
        <v>11.53</v>
      </c>
      <c r="I3" s="7">
        <v>12.41</v>
      </c>
      <c r="J3" s="7">
        <v>11.97</v>
      </c>
    </row>
    <row r="4" spans="1:10" ht="19" x14ac:dyDescent="0.2">
      <c r="A4" s="6" t="s">
        <v>40</v>
      </c>
      <c r="B4" s="7">
        <v>4.9400000000000004</v>
      </c>
      <c r="C4" s="7">
        <v>5.99</v>
      </c>
      <c r="D4" s="7">
        <v>4.8099999999999996</v>
      </c>
      <c r="E4" s="7">
        <v>83.21</v>
      </c>
      <c r="F4" s="7">
        <v>81.739999999999995</v>
      </c>
      <c r="G4" s="7">
        <v>83.48</v>
      </c>
      <c r="H4" s="7">
        <v>11.85</v>
      </c>
      <c r="I4" s="7">
        <v>12.27</v>
      </c>
      <c r="J4" s="7">
        <v>11.71</v>
      </c>
    </row>
    <row r="5" spans="1:10" ht="19" x14ac:dyDescent="0.2">
      <c r="A5" s="6" t="s">
        <v>41</v>
      </c>
      <c r="B5" s="7">
        <v>30.91</v>
      </c>
      <c r="C5" s="7">
        <v>32.200000000000003</v>
      </c>
      <c r="D5" s="7">
        <v>35.380000000000003</v>
      </c>
      <c r="E5" s="7">
        <v>57.67</v>
      </c>
      <c r="F5" s="7">
        <v>58.61</v>
      </c>
      <c r="G5" s="7">
        <v>54.12</v>
      </c>
      <c r="H5" s="7">
        <v>11.42</v>
      </c>
      <c r="I5" s="7">
        <v>9.19</v>
      </c>
      <c r="J5" s="7">
        <v>10.5</v>
      </c>
    </row>
    <row r="6" spans="1:10" ht="19" x14ac:dyDescent="0.2">
      <c r="A6" s="6" t="s">
        <v>42</v>
      </c>
      <c r="B6" s="7">
        <v>68.63</v>
      </c>
      <c r="C6" s="7">
        <v>70.23</v>
      </c>
      <c r="D6" s="7">
        <v>70.209999999999994</v>
      </c>
      <c r="E6" s="7">
        <v>27.27</v>
      </c>
      <c r="F6" s="7">
        <v>25.93</v>
      </c>
      <c r="G6" s="7">
        <v>26.15</v>
      </c>
      <c r="H6" s="7">
        <v>4.0999999999999996</v>
      </c>
      <c r="I6" s="7">
        <v>3.84</v>
      </c>
      <c r="J6" s="7">
        <v>3.6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67390-182B-BA4E-A24E-791EEECD8BD0}">
  <dimension ref="A1:AE4"/>
  <sheetViews>
    <sheetView workbookViewId="0">
      <selection activeCell="J41" sqref="J41"/>
    </sheetView>
  </sheetViews>
  <sheetFormatPr baseColWidth="10" defaultRowHeight="16" x14ac:dyDescent="0.2"/>
  <sheetData>
    <row r="1" spans="1:31" ht="19" x14ac:dyDescent="0.2">
      <c r="A1" s="5" t="s">
        <v>11</v>
      </c>
      <c r="B1" s="18" t="s">
        <v>7</v>
      </c>
      <c r="C1" s="18"/>
      <c r="D1" s="18"/>
      <c r="E1" s="18" t="s">
        <v>42</v>
      </c>
      <c r="F1" s="18"/>
      <c r="G1" s="18"/>
      <c r="H1" s="18" t="s">
        <v>39</v>
      </c>
      <c r="I1" s="18"/>
      <c r="J1" s="18"/>
      <c r="K1" s="18" t="s">
        <v>40</v>
      </c>
      <c r="L1" s="18"/>
      <c r="M1" s="18"/>
      <c r="N1" s="18" t="s">
        <v>41</v>
      </c>
      <c r="O1" s="18"/>
      <c r="P1" s="18"/>
      <c r="Q1" s="18" t="s">
        <v>7</v>
      </c>
      <c r="R1" s="18"/>
      <c r="S1" s="18"/>
      <c r="T1" s="18" t="s">
        <v>42</v>
      </c>
      <c r="U1" s="18"/>
      <c r="V1" s="18"/>
      <c r="W1" s="18" t="s">
        <v>39</v>
      </c>
      <c r="X1" s="18"/>
      <c r="Y1" s="18"/>
      <c r="Z1" s="18" t="s">
        <v>40</v>
      </c>
      <c r="AA1" s="18"/>
      <c r="AB1" s="18"/>
      <c r="AC1" s="18" t="s">
        <v>41</v>
      </c>
      <c r="AD1" s="18"/>
      <c r="AE1" s="18"/>
    </row>
    <row r="2" spans="1:31" ht="19" x14ac:dyDescent="0.2">
      <c r="A2" s="7">
        <v>0</v>
      </c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98.5</v>
      </c>
      <c r="R2" s="7">
        <v>99</v>
      </c>
      <c r="S2" s="7">
        <v>96.6</v>
      </c>
      <c r="T2" s="7">
        <v>98.5</v>
      </c>
      <c r="U2" s="7">
        <v>99</v>
      </c>
      <c r="V2" s="7">
        <v>96.6</v>
      </c>
      <c r="W2" s="7">
        <v>98.5</v>
      </c>
      <c r="X2" s="7">
        <v>99</v>
      </c>
      <c r="Y2" s="7">
        <v>96.6</v>
      </c>
      <c r="Z2" s="7">
        <v>98</v>
      </c>
      <c r="AA2" s="7">
        <v>99</v>
      </c>
      <c r="AB2" s="7">
        <v>96.2</v>
      </c>
      <c r="AC2" s="7">
        <v>97.1</v>
      </c>
      <c r="AD2" s="7">
        <v>98.2</v>
      </c>
      <c r="AE2" s="7">
        <v>98</v>
      </c>
    </row>
    <row r="3" spans="1:31" ht="19" x14ac:dyDescent="0.2">
      <c r="A3" s="7">
        <v>4</v>
      </c>
      <c r="B3" s="7">
        <v>12.0434</v>
      </c>
      <c r="C3" s="7">
        <v>11.684903</v>
      </c>
      <c r="D3" s="7">
        <v>11.991497000000001</v>
      </c>
      <c r="E3" s="7">
        <v>9.5922000000000001</v>
      </c>
      <c r="F3" s="7">
        <v>9.0932399999999998</v>
      </c>
      <c r="G3" s="7">
        <v>8.7929999999999993</v>
      </c>
      <c r="H3" s="7">
        <v>3.5251199999999998</v>
      </c>
      <c r="I3" s="7">
        <v>2.5164</v>
      </c>
      <c r="J3" s="7">
        <v>2.78424</v>
      </c>
      <c r="K3" s="7">
        <v>8.2116000000000007</v>
      </c>
      <c r="L3" s="7">
        <v>7.4203200000000002</v>
      </c>
      <c r="M3" s="7">
        <v>7.0261199999999997</v>
      </c>
      <c r="N3" s="7">
        <v>3.56433</v>
      </c>
      <c r="O3" s="7">
        <v>2.7509999999999999</v>
      </c>
      <c r="P3" s="7">
        <v>3.9855</v>
      </c>
      <c r="Q3" s="7">
        <v>95.78</v>
      </c>
      <c r="R3" s="7">
        <v>96</v>
      </c>
      <c r="S3" s="7">
        <v>95.95</v>
      </c>
      <c r="T3" s="7">
        <v>90.58</v>
      </c>
      <c r="U3" s="7">
        <v>90.83</v>
      </c>
      <c r="V3" s="7">
        <v>91.01</v>
      </c>
      <c r="W3" s="7">
        <v>83.1</v>
      </c>
      <c r="X3" s="7">
        <v>81.28</v>
      </c>
      <c r="Y3" s="7">
        <v>81.95</v>
      </c>
      <c r="Z3" s="7">
        <v>73.02</v>
      </c>
      <c r="AA3" s="7">
        <v>71.91</v>
      </c>
      <c r="AB3" s="7">
        <v>74.91</v>
      </c>
      <c r="AC3" s="7">
        <v>67.89</v>
      </c>
      <c r="AD3" s="7">
        <v>62.88</v>
      </c>
      <c r="AE3" s="7">
        <v>70.23</v>
      </c>
    </row>
    <row r="4" spans="1:31" ht="19" x14ac:dyDescent="0.2">
      <c r="A4" s="7">
        <v>6</v>
      </c>
      <c r="B4" s="7">
        <v>25.738800000000001</v>
      </c>
      <c r="C4" s="7">
        <v>27.090299999999999</v>
      </c>
      <c r="D4" s="7">
        <v>24.8566</v>
      </c>
      <c r="E4" s="7">
        <v>15.2094</v>
      </c>
      <c r="F4" s="7">
        <v>15.270899999999999</v>
      </c>
      <c r="G4" s="7">
        <v>14.3058</v>
      </c>
      <c r="H4" s="7">
        <v>8.5739999999999998</v>
      </c>
      <c r="I4" s="7">
        <v>6.3795000000000002</v>
      </c>
      <c r="J4" s="7">
        <v>6.9593999999999996</v>
      </c>
      <c r="K4" s="7">
        <v>18.197700000000001</v>
      </c>
      <c r="L4" s="7">
        <v>16.597799999999999</v>
      </c>
      <c r="M4" s="7">
        <v>16.2606</v>
      </c>
      <c r="N4" s="7">
        <v>6.5720039999999997</v>
      </c>
      <c r="O4" s="7">
        <v>5.1984000000000004</v>
      </c>
      <c r="P4" s="7">
        <v>8.0265959999999996</v>
      </c>
      <c r="Q4" s="7">
        <v>96.65</v>
      </c>
      <c r="R4" s="7">
        <v>96.34</v>
      </c>
      <c r="S4" s="7">
        <v>96.4</v>
      </c>
      <c r="T4" s="7">
        <v>89.29</v>
      </c>
      <c r="U4" s="7">
        <v>88.42</v>
      </c>
      <c r="V4" s="7">
        <v>88.87</v>
      </c>
      <c r="W4" s="7">
        <v>89.15</v>
      </c>
      <c r="X4" s="7">
        <v>86.42</v>
      </c>
      <c r="Y4" s="7">
        <v>84.9</v>
      </c>
      <c r="Z4" s="7">
        <v>82.21</v>
      </c>
      <c r="AA4" s="7">
        <v>82.16</v>
      </c>
      <c r="AB4" s="7">
        <v>81.55</v>
      </c>
      <c r="AC4" s="7">
        <v>73.25</v>
      </c>
      <c r="AD4" s="7">
        <v>69.08</v>
      </c>
      <c r="AE4" s="7">
        <v>76.13</v>
      </c>
    </row>
  </sheetData>
  <mergeCells count="10">
    <mergeCell ref="T1:V1"/>
    <mergeCell ref="W1:Y1"/>
    <mergeCell ref="Z1:AB1"/>
    <mergeCell ref="AC1:AE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BC27F-D1DC-B244-8DF2-CC01EBFF9C3F}">
  <dimension ref="A1:J5"/>
  <sheetViews>
    <sheetView workbookViewId="0">
      <selection activeCell="C13" sqref="C13"/>
    </sheetView>
  </sheetViews>
  <sheetFormatPr baseColWidth="10" defaultRowHeight="16" x14ac:dyDescent="0.2"/>
  <cols>
    <col min="1" max="1" width="20.33203125" customWidth="1"/>
  </cols>
  <sheetData>
    <row r="1" spans="1:10" ht="19" x14ac:dyDescent="0.2">
      <c r="A1" s="5"/>
      <c r="B1" s="18" t="s">
        <v>37</v>
      </c>
      <c r="C1" s="18"/>
      <c r="D1" s="18"/>
      <c r="E1" s="18" t="s">
        <v>36</v>
      </c>
      <c r="F1" s="18"/>
      <c r="G1" s="18"/>
      <c r="H1" s="18" t="s">
        <v>38</v>
      </c>
      <c r="I1" s="18"/>
      <c r="J1" s="18"/>
    </row>
    <row r="2" spans="1:10" ht="19" x14ac:dyDescent="0.2">
      <c r="A2" s="6" t="s">
        <v>7</v>
      </c>
      <c r="B2" s="7">
        <v>0.12</v>
      </c>
      <c r="C2" s="7">
        <v>0.11</v>
      </c>
      <c r="D2" s="7">
        <v>0.13</v>
      </c>
      <c r="E2" s="7">
        <v>0</v>
      </c>
      <c r="F2" s="7">
        <v>0</v>
      </c>
      <c r="G2" s="7">
        <v>0</v>
      </c>
      <c r="H2" s="7">
        <v>99.88</v>
      </c>
      <c r="I2" s="7">
        <v>99.88</v>
      </c>
      <c r="J2" s="7">
        <v>99.87</v>
      </c>
    </row>
    <row r="3" spans="1:10" ht="19" x14ac:dyDescent="0.2">
      <c r="A3" s="6" t="s">
        <v>9</v>
      </c>
      <c r="B3" s="7">
        <v>0.12</v>
      </c>
      <c r="C3" s="7">
        <v>0.12</v>
      </c>
      <c r="D3" s="7">
        <v>0.12</v>
      </c>
      <c r="E3" s="7">
        <v>0.06</v>
      </c>
      <c r="F3" s="7">
        <v>7.0000000000000007E-2</v>
      </c>
      <c r="G3" s="7">
        <v>0.02</v>
      </c>
      <c r="H3" s="7">
        <v>99.82</v>
      </c>
      <c r="I3" s="7">
        <v>99.81</v>
      </c>
      <c r="J3" s="7">
        <v>99.86</v>
      </c>
    </row>
    <row r="4" spans="1:10" ht="19" x14ac:dyDescent="0.2">
      <c r="A4" s="6" t="s">
        <v>8</v>
      </c>
      <c r="B4" s="7">
        <v>86.05</v>
      </c>
      <c r="C4" s="7">
        <v>87.51</v>
      </c>
      <c r="D4" s="7">
        <v>88.16</v>
      </c>
      <c r="E4" s="7">
        <v>0.36</v>
      </c>
      <c r="F4" s="7">
        <v>0.02</v>
      </c>
      <c r="G4" s="7">
        <v>0</v>
      </c>
      <c r="H4" s="7">
        <v>12.68</v>
      </c>
      <c r="I4" s="7">
        <v>11.7</v>
      </c>
      <c r="J4" s="7">
        <v>10.93</v>
      </c>
    </row>
    <row r="5" spans="1:10" ht="19" x14ac:dyDescent="0.2">
      <c r="A5" s="6" t="s">
        <v>10</v>
      </c>
      <c r="B5" s="7">
        <v>41.98</v>
      </c>
      <c r="C5" s="7">
        <v>42.25</v>
      </c>
      <c r="D5" s="7">
        <v>43.86</v>
      </c>
      <c r="E5" s="7">
        <v>45.59</v>
      </c>
      <c r="F5" s="7">
        <v>46.17</v>
      </c>
      <c r="G5" s="7">
        <v>43.63</v>
      </c>
      <c r="H5" s="7">
        <v>12.1</v>
      </c>
      <c r="I5" s="7">
        <v>11.31</v>
      </c>
      <c r="J5" s="7">
        <v>12.1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25CB1-1568-6745-A08B-EE3866B11330}">
  <dimension ref="A1:D4"/>
  <sheetViews>
    <sheetView workbookViewId="0">
      <selection activeCell="F8" sqref="A1:XFD1048576"/>
    </sheetView>
  </sheetViews>
  <sheetFormatPr baseColWidth="10" defaultRowHeight="16" x14ac:dyDescent="0.2"/>
  <cols>
    <col min="1" max="1" width="20.33203125" customWidth="1"/>
    <col min="2" max="2" width="13" customWidth="1"/>
    <col min="3" max="3" width="14.5" customWidth="1"/>
    <col min="4" max="4" width="14.1640625" customWidth="1"/>
  </cols>
  <sheetData>
    <row r="1" spans="1:4" ht="19" x14ac:dyDescent="0.2">
      <c r="A1" s="5" t="s">
        <v>43</v>
      </c>
      <c r="B1" s="5" t="s">
        <v>3</v>
      </c>
      <c r="C1" s="5" t="s">
        <v>12</v>
      </c>
      <c r="D1" s="5" t="s">
        <v>44</v>
      </c>
    </row>
    <row r="2" spans="1:4" ht="19" x14ac:dyDescent="0.2">
      <c r="A2" s="7">
        <v>0.6</v>
      </c>
      <c r="B2" s="7">
        <v>61.47</v>
      </c>
      <c r="C2" s="7">
        <v>43.02</v>
      </c>
      <c r="D2" s="7">
        <v>2.76</v>
      </c>
    </row>
    <row r="3" spans="1:4" ht="19" x14ac:dyDescent="0.2">
      <c r="A3" s="7">
        <v>0.25</v>
      </c>
      <c r="B3" s="7">
        <v>58.2</v>
      </c>
      <c r="C3" s="7">
        <v>41.01</v>
      </c>
      <c r="D3" s="7">
        <v>1.58</v>
      </c>
    </row>
    <row r="4" spans="1:4" ht="19" x14ac:dyDescent="0.2">
      <c r="A4" s="7">
        <v>0</v>
      </c>
      <c r="B4" s="7">
        <v>60.84</v>
      </c>
      <c r="C4" s="7">
        <v>26.15</v>
      </c>
      <c r="D4" s="7">
        <v>1.6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2B230-CC57-384C-A068-18A79255035D}">
  <dimension ref="A1:N6"/>
  <sheetViews>
    <sheetView workbookViewId="0">
      <selection activeCell="O13" sqref="O13"/>
    </sheetView>
  </sheetViews>
  <sheetFormatPr baseColWidth="10" defaultRowHeight="16" x14ac:dyDescent="0.2"/>
  <cols>
    <col min="2" max="2" width="18.33203125" customWidth="1"/>
  </cols>
  <sheetData>
    <row r="1" spans="1:14" x14ac:dyDescent="0.2">
      <c r="A1" s="8"/>
      <c r="B1" s="3"/>
      <c r="C1" s="19" t="s">
        <v>38</v>
      </c>
      <c r="D1" s="19"/>
      <c r="E1" s="19"/>
      <c r="F1" s="19" t="s">
        <v>37</v>
      </c>
      <c r="G1" s="19"/>
      <c r="H1" s="19"/>
      <c r="I1" s="19" t="s">
        <v>45</v>
      </c>
      <c r="J1" s="19"/>
      <c r="K1" s="19"/>
      <c r="L1" s="19" t="s">
        <v>36</v>
      </c>
      <c r="M1" s="19"/>
      <c r="N1" s="19"/>
    </row>
    <row r="2" spans="1:14" x14ac:dyDescent="0.2">
      <c r="A2" s="8"/>
      <c r="B2" s="9" t="s">
        <v>3</v>
      </c>
      <c r="C2" s="4">
        <v>51.58</v>
      </c>
      <c r="D2" s="4">
        <v>51.73</v>
      </c>
      <c r="E2" s="4">
        <v>50.89</v>
      </c>
      <c r="F2" s="4">
        <v>0.17</v>
      </c>
      <c r="G2" s="4">
        <v>0.22</v>
      </c>
      <c r="H2" s="4">
        <v>0.19</v>
      </c>
      <c r="I2" s="4">
        <v>48.25</v>
      </c>
      <c r="J2" s="4">
        <v>48.05</v>
      </c>
      <c r="K2" s="4">
        <v>48.92</v>
      </c>
      <c r="L2" s="4">
        <v>0</v>
      </c>
      <c r="M2" s="4">
        <v>0</v>
      </c>
      <c r="N2" s="4">
        <v>0</v>
      </c>
    </row>
    <row r="3" spans="1:14" x14ac:dyDescent="0.2">
      <c r="A3" s="20" t="s">
        <v>47</v>
      </c>
      <c r="B3" s="9" t="s">
        <v>8</v>
      </c>
      <c r="C3" s="4">
        <v>52.82</v>
      </c>
      <c r="D3" s="4">
        <v>52.93</v>
      </c>
      <c r="E3" s="4">
        <v>52.38</v>
      </c>
      <c r="F3" s="4">
        <v>27.47</v>
      </c>
      <c r="G3" s="4">
        <v>27.14</v>
      </c>
      <c r="H3" s="4">
        <v>27.25</v>
      </c>
      <c r="I3" s="4">
        <v>19.71</v>
      </c>
      <c r="J3" s="4">
        <v>19.93</v>
      </c>
      <c r="K3" s="4">
        <v>20.37</v>
      </c>
      <c r="L3" s="4">
        <v>0</v>
      </c>
      <c r="M3" s="4">
        <v>0</v>
      </c>
      <c r="N3" s="4">
        <v>0</v>
      </c>
    </row>
    <row r="4" spans="1:14" x14ac:dyDescent="0.2">
      <c r="A4" s="21"/>
      <c r="B4" s="9" t="s">
        <v>12</v>
      </c>
      <c r="C4" s="4">
        <v>52.36</v>
      </c>
      <c r="D4" s="4">
        <v>52.19</v>
      </c>
      <c r="E4" s="4">
        <v>53.21</v>
      </c>
      <c r="F4" s="4">
        <v>25</v>
      </c>
      <c r="G4" s="4">
        <v>25.04</v>
      </c>
      <c r="H4" s="4">
        <v>24.1</v>
      </c>
      <c r="I4" s="4">
        <v>19.95</v>
      </c>
      <c r="J4" s="4">
        <v>20.170000000000002</v>
      </c>
      <c r="K4" s="4">
        <v>19.79</v>
      </c>
      <c r="L4" s="4">
        <v>2.69</v>
      </c>
      <c r="M4" s="4">
        <v>2.6</v>
      </c>
      <c r="N4" s="4">
        <v>2.9</v>
      </c>
    </row>
    <row r="5" spans="1:14" x14ac:dyDescent="0.2">
      <c r="A5" s="20" t="s">
        <v>46</v>
      </c>
      <c r="B5" s="9" t="s">
        <v>8</v>
      </c>
      <c r="C5" s="4">
        <v>2.8</v>
      </c>
      <c r="D5" s="4">
        <v>3.07</v>
      </c>
      <c r="E5" s="4">
        <v>2.84</v>
      </c>
      <c r="F5" s="4">
        <v>94.33</v>
      </c>
      <c r="G5" s="4">
        <v>94.15</v>
      </c>
      <c r="H5" s="4">
        <v>94.31</v>
      </c>
      <c r="I5" s="4">
        <v>2.87</v>
      </c>
      <c r="J5" s="4">
        <v>2.78</v>
      </c>
      <c r="K5" s="4">
        <v>2.85</v>
      </c>
      <c r="L5" s="4">
        <v>0</v>
      </c>
      <c r="M5" s="4">
        <v>0</v>
      </c>
      <c r="N5" s="4">
        <v>0</v>
      </c>
    </row>
    <row r="6" spans="1:14" x14ac:dyDescent="0.2">
      <c r="A6" s="21"/>
      <c r="B6" s="9" t="s">
        <v>12</v>
      </c>
      <c r="C6" s="4">
        <v>2.37</v>
      </c>
      <c r="D6" s="4">
        <v>2.35</v>
      </c>
      <c r="E6" s="4">
        <v>2.2799999999999998</v>
      </c>
      <c r="F6" s="4">
        <v>77.05</v>
      </c>
      <c r="G6" s="4">
        <v>75.400000000000006</v>
      </c>
      <c r="H6" s="4">
        <v>75.489999999999995</v>
      </c>
      <c r="I6" s="4">
        <v>2.4900000000000002</v>
      </c>
      <c r="J6" s="4">
        <v>2.46</v>
      </c>
      <c r="K6" s="4">
        <v>2.5</v>
      </c>
      <c r="L6" s="4">
        <v>18.09</v>
      </c>
      <c r="M6" s="4">
        <v>19.79</v>
      </c>
      <c r="N6" s="4">
        <v>19.73</v>
      </c>
    </row>
  </sheetData>
  <mergeCells count="6">
    <mergeCell ref="A5:A6"/>
    <mergeCell ref="C1:E1"/>
    <mergeCell ref="F1:H1"/>
    <mergeCell ref="I1:K1"/>
    <mergeCell ref="L1:N1"/>
    <mergeCell ref="A3:A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7D557-18AD-3C4B-B601-7954FFED3AB1}">
  <dimension ref="A1:N6"/>
  <sheetViews>
    <sheetView workbookViewId="0">
      <selection activeCell="A3" sqref="A3:A6"/>
    </sheetView>
  </sheetViews>
  <sheetFormatPr baseColWidth="10" defaultRowHeight="16" x14ac:dyDescent="0.2"/>
  <cols>
    <col min="1" max="1" width="13.1640625" customWidth="1"/>
  </cols>
  <sheetData>
    <row r="1" spans="1:14" x14ac:dyDescent="0.2">
      <c r="A1" s="8"/>
      <c r="B1" s="3"/>
      <c r="C1" s="19" t="s">
        <v>38</v>
      </c>
      <c r="D1" s="19"/>
      <c r="E1" s="19"/>
      <c r="F1" s="19" t="s">
        <v>37</v>
      </c>
      <c r="G1" s="19"/>
      <c r="H1" s="19"/>
      <c r="I1" s="19" t="s">
        <v>45</v>
      </c>
      <c r="J1" s="19"/>
      <c r="K1" s="19"/>
      <c r="L1" s="19" t="s">
        <v>36</v>
      </c>
      <c r="M1" s="19"/>
      <c r="N1" s="19"/>
    </row>
    <row r="2" spans="1:14" x14ac:dyDescent="0.2">
      <c r="A2" s="8"/>
      <c r="B2" s="9" t="s">
        <v>3</v>
      </c>
      <c r="C2" s="4">
        <v>51.24</v>
      </c>
      <c r="D2" s="4">
        <v>52.19</v>
      </c>
      <c r="E2" s="4">
        <v>52.89</v>
      </c>
      <c r="F2" s="4">
        <v>0.15</v>
      </c>
      <c r="G2" s="4">
        <v>0.06</v>
      </c>
      <c r="H2" s="4">
        <v>0.14000000000000001</v>
      </c>
      <c r="I2" s="4">
        <v>48.61</v>
      </c>
      <c r="J2" s="4">
        <v>47.74</v>
      </c>
      <c r="K2" s="4">
        <v>46.97</v>
      </c>
      <c r="L2" s="4">
        <v>0</v>
      </c>
      <c r="M2" s="4">
        <v>0.01</v>
      </c>
      <c r="N2" s="4">
        <v>0</v>
      </c>
    </row>
    <row r="3" spans="1:14" x14ac:dyDescent="0.2">
      <c r="A3" s="22" t="s">
        <v>47</v>
      </c>
      <c r="B3" s="9" t="s">
        <v>8</v>
      </c>
      <c r="C3" s="4">
        <v>54.78</v>
      </c>
      <c r="D3" s="4">
        <v>50.62</v>
      </c>
      <c r="E3" s="4">
        <v>52.21</v>
      </c>
      <c r="F3" s="4">
        <v>38.4</v>
      </c>
      <c r="G3" s="4">
        <v>42.22</v>
      </c>
      <c r="H3" s="4">
        <v>40.97</v>
      </c>
      <c r="I3" s="4">
        <v>6.82</v>
      </c>
      <c r="J3" s="4">
        <v>7.14</v>
      </c>
      <c r="K3" s="4">
        <v>6.82</v>
      </c>
      <c r="L3" s="4"/>
      <c r="M3" s="4"/>
      <c r="N3" s="4"/>
    </row>
    <row r="4" spans="1:14" x14ac:dyDescent="0.2">
      <c r="A4" s="22"/>
      <c r="B4" s="9" t="s">
        <v>12</v>
      </c>
      <c r="C4" s="4">
        <v>81.08</v>
      </c>
      <c r="D4" s="4">
        <v>80.42</v>
      </c>
      <c r="E4" s="4">
        <v>82.76</v>
      </c>
      <c r="F4" s="4">
        <v>12.52</v>
      </c>
      <c r="G4" s="4">
        <v>13.27</v>
      </c>
      <c r="H4" s="4">
        <v>11.48</v>
      </c>
      <c r="I4" s="4">
        <v>6.4</v>
      </c>
      <c r="J4" s="4">
        <v>6.31</v>
      </c>
      <c r="K4" s="4">
        <v>5.76</v>
      </c>
      <c r="L4" s="4"/>
      <c r="M4" s="4"/>
      <c r="N4" s="4"/>
    </row>
    <row r="5" spans="1:14" x14ac:dyDescent="0.2">
      <c r="A5" s="22" t="s">
        <v>46</v>
      </c>
      <c r="B5" s="9" t="s">
        <v>8</v>
      </c>
      <c r="C5" s="4">
        <v>6.74</v>
      </c>
      <c r="D5" s="4">
        <v>6.43</v>
      </c>
      <c r="E5" s="4">
        <v>6.71</v>
      </c>
      <c r="F5" s="4">
        <v>86.21</v>
      </c>
      <c r="G5" s="4">
        <v>87.07</v>
      </c>
      <c r="H5" s="4">
        <v>87.15</v>
      </c>
      <c r="I5" s="4">
        <v>7.05</v>
      </c>
      <c r="J5" s="4">
        <v>6.5</v>
      </c>
      <c r="K5" s="4">
        <v>6.14</v>
      </c>
      <c r="L5" s="4">
        <v>0</v>
      </c>
      <c r="M5" s="4">
        <v>0</v>
      </c>
      <c r="N5" s="4">
        <v>0</v>
      </c>
    </row>
    <row r="6" spans="1:14" x14ac:dyDescent="0.2">
      <c r="A6" s="22"/>
      <c r="B6" s="9" t="s">
        <v>12</v>
      </c>
      <c r="C6" s="4">
        <v>5.14</v>
      </c>
      <c r="D6" s="4">
        <v>4.33</v>
      </c>
      <c r="E6" s="4">
        <v>4.34</v>
      </c>
      <c r="F6" s="4">
        <v>41.21</v>
      </c>
      <c r="G6" s="4">
        <v>34.06</v>
      </c>
      <c r="H6" s="4">
        <v>33.46</v>
      </c>
      <c r="I6" s="4">
        <v>5.28</v>
      </c>
      <c r="J6" s="4">
        <v>4.32</v>
      </c>
      <c r="K6" s="4">
        <v>4.7699999999999996</v>
      </c>
      <c r="L6" s="4">
        <v>48.37</v>
      </c>
      <c r="M6" s="4">
        <v>57.29</v>
      </c>
      <c r="N6" s="4">
        <v>57.43</v>
      </c>
    </row>
  </sheetData>
  <mergeCells count="6">
    <mergeCell ref="A5:A6"/>
    <mergeCell ref="C1:E1"/>
    <mergeCell ref="F1:H1"/>
    <mergeCell ref="I1:K1"/>
    <mergeCell ref="L1:N1"/>
    <mergeCell ref="A3:A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DDE42-4088-D247-BA11-42CF056F1176}">
  <dimension ref="A1:H6"/>
  <sheetViews>
    <sheetView workbookViewId="0">
      <selection activeCell="H38" sqref="H38"/>
    </sheetView>
  </sheetViews>
  <sheetFormatPr baseColWidth="10" defaultRowHeight="16" x14ac:dyDescent="0.2"/>
  <sheetData>
    <row r="1" spans="1:8" ht="17" x14ac:dyDescent="0.2">
      <c r="A1" s="8"/>
      <c r="B1" s="13"/>
      <c r="C1" s="23" t="s">
        <v>43</v>
      </c>
      <c r="D1" s="23"/>
      <c r="E1" s="23"/>
      <c r="F1" s="23" t="s">
        <v>48</v>
      </c>
      <c r="G1" s="23"/>
      <c r="H1" s="23"/>
    </row>
    <row r="2" spans="1:8" ht="17" x14ac:dyDescent="0.2">
      <c r="A2" s="8"/>
      <c r="B2" s="14" t="s">
        <v>3</v>
      </c>
      <c r="C2" s="15">
        <v>2.77321281840591E-3</v>
      </c>
      <c r="D2" s="15">
        <v>9.0899753492193897E-3</v>
      </c>
      <c r="E2" s="15">
        <v>8.4737058340180697E-3</v>
      </c>
      <c r="F2" s="15">
        <v>0.85753903040262902</v>
      </c>
      <c r="G2" s="15">
        <v>1.0618323746918601</v>
      </c>
      <c r="H2" s="15">
        <v>1.0806285949054999</v>
      </c>
    </row>
    <row r="3" spans="1:8" ht="17" x14ac:dyDescent="0.2">
      <c r="A3" s="22" t="s">
        <v>47</v>
      </c>
      <c r="B3" s="14" t="s">
        <v>8</v>
      </c>
      <c r="C3" s="15">
        <v>1.0784716516023E-2</v>
      </c>
      <c r="D3" s="15">
        <v>1.1863188167625299E-2</v>
      </c>
      <c r="E3" s="15">
        <v>1.1092851273623699E-2</v>
      </c>
      <c r="F3" s="15">
        <v>0.79514174198849596</v>
      </c>
      <c r="G3" s="15">
        <v>0.99558340180772298</v>
      </c>
      <c r="H3" s="15">
        <v>0.86863188167625305</v>
      </c>
    </row>
    <row r="4" spans="1:8" ht="17" x14ac:dyDescent="0.2">
      <c r="A4" s="22"/>
      <c r="B4" s="14" t="s">
        <v>12</v>
      </c>
      <c r="C4" s="15">
        <v>1.4944535743631899E-2</v>
      </c>
      <c r="D4" s="15">
        <v>1.9874691865242398E-2</v>
      </c>
      <c r="E4" s="15">
        <v>1.5406737880032899E-2</v>
      </c>
      <c r="F4" s="15">
        <v>1.20326622843057</v>
      </c>
      <c r="G4" s="15">
        <v>1.1796939194741201</v>
      </c>
      <c r="H4" s="15">
        <v>1.2023418241577599</v>
      </c>
    </row>
    <row r="5" spans="1:8" ht="17" x14ac:dyDescent="0.2">
      <c r="A5" s="22" t="s">
        <v>46</v>
      </c>
      <c r="B5" s="14" t="s">
        <v>8</v>
      </c>
      <c r="C5" s="15">
        <v>1.86421528348398E-2</v>
      </c>
      <c r="D5" s="15">
        <v>1.9874691865242398E-2</v>
      </c>
      <c r="E5" s="15">
        <v>1.6639276910435499E-2</v>
      </c>
      <c r="F5" s="15">
        <v>4.0827855382087101E-2</v>
      </c>
      <c r="G5" s="15">
        <v>9.4135168447000803E-2</v>
      </c>
      <c r="H5" s="15">
        <v>6.4708299096137997E-2</v>
      </c>
    </row>
    <row r="6" spans="1:8" ht="17" x14ac:dyDescent="0.2">
      <c r="A6" s="22"/>
      <c r="B6" s="14" t="s">
        <v>12</v>
      </c>
      <c r="C6" s="15">
        <v>2.58833196384552E-2</v>
      </c>
      <c r="D6" s="15">
        <v>3.68221035332785E-2</v>
      </c>
      <c r="E6" s="15">
        <v>2.3264174198849599E-2</v>
      </c>
      <c r="F6" s="15">
        <v>0.52706450287592399</v>
      </c>
      <c r="G6" s="15">
        <v>0.43262119967132301</v>
      </c>
      <c r="H6" s="15">
        <v>0.44571692686935099</v>
      </c>
    </row>
  </sheetData>
  <mergeCells count="4">
    <mergeCell ref="C1:E1"/>
    <mergeCell ref="F1:H1"/>
    <mergeCell ref="A3:A4"/>
    <mergeCell ref="A5:A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C81E8-56DD-A444-9F66-6BDD96B3E8DB}">
  <dimension ref="A1:C15"/>
  <sheetViews>
    <sheetView workbookViewId="0">
      <selection sqref="A1:C15"/>
    </sheetView>
  </sheetViews>
  <sheetFormatPr baseColWidth="10" defaultRowHeight="16" x14ac:dyDescent="0.2"/>
  <cols>
    <col min="2" max="2" width="19.33203125" customWidth="1"/>
    <col min="3" max="3" width="19.6640625" customWidth="1"/>
  </cols>
  <sheetData>
    <row r="1" spans="1:3" ht="17" x14ac:dyDescent="0.2">
      <c r="A1" s="13"/>
      <c r="B1" s="13" t="s">
        <v>49</v>
      </c>
      <c r="C1" s="13" t="s">
        <v>50</v>
      </c>
    </row>
    <row r="2" spans="1:3" ht="17" x14ac:dyDescent="0.2">
      <c r="A2" s="14" t="s">
        <v>51</v>
      </c>
      <c r="B2" s="15">
        <v>0.87209302325581395</v>
      </c>
      <c r="C2" s="15"/>
    </row>
    <row r="3" spans="1:3" ht="17" x14ac:dyDescent="0.2">
      <c r="A3" s="14">
        <v>1</v>
      </c>
      <c r="B3" s="15">
        <v>3.0159883720930201</v>
      </c>
      <c r="C3" s="15"/>
    </row>
    <row r="4" spans="1:3" ht="17" x14ac:dyDescent="0.2">
      <c r="A4" s="14">
        <v>2</v>
      </c>
      <c r="B4" s="15">
        <v>4.9418604651162799</v>
      </c>
      <c r="C4" s="15"/>
    </row>
    <row r="5" spans="1:3" ht="17" x14ac:dyDescent="0.2">
      <c r="A5" s="14">
        <v>3</v>
      </c>
      <c r="B5" s="15">
        <v>5.12354651162791</v>
      </c>
      <c r="C5" s="15">
        <v>5.5959302325581399</v>
      </c>
    </row>
    <row r="6" spans="1:3" ht="17" x14ac:dyDescent="0.2">
      <c r="A6" s="14">
        <v>4</v>
      </c>
      <c r="B6" s="15"/>
      <c r="C6" s="15">
        <v>4.9418604651162799</v>
      </c>
    </row>
    <row r="7" spans="1:3" ht="17" x14ac:dyDescent="0.2">
      <c r="A7" s="14">
        <v>5</v>
      </c>
      <c r="B7" s="15"/>
      <c r="C7" s="15">
        <v>12.245639534883701</v>
      </c>
    </row>
    <row r="8" spans="1:3" ht="17" x14ac:dyDescent="0.2">
      <c r="A8" s="14">
        <v>6</v>
      </c>
      <c r="B8" s="15"/>
      <c r="C8" s="15">
        <v>8.1031976744186007</v>
      </c>
    </row>
    <row r="9" spans="1:3" ht="17" x14ac:dyDescent="0.2">
      <c r="A9" s="14">
        <v>7</v>
      </c>
      <c r="B9" s="15"/>
      <c r="C9" s="15">
        <v>14.0261627906977</v>
      </c>
    </row>
    <row r="10" spans="1:3" ht="17" x14ac:dyDescent="0.2">
      <c r="A10" s="14">
        <v>8</v>
      </c>
      <c r="B10" s="15"/>
      <c r="C10" s="15">
        <v>5.4505813953488396</v>
      </c>
    </row>
    <row r="11" spans="1:3" ht="17" x14ac:dyDescent="0.2">
      <c r="A11" s="14">
        <v>9</v>
      </c>
      <c r="B11" s="15"/>
      <c r="C11" s="15">
        <v>14.4985465116279</v>
      </c>
    </row>
    <row r="12" spans="1:3" ht="17" x14ac:dyDescent="0.2">
      <c r="A12" s="14">
        <v>10</v>
      </c>
      <c r="B12" s="15"/>
      <c r="C12" s="15">
        <v>6.9040697674418601</v>
      </c>
    </row>
    <row r="13" spans="1:3" ht="17" x14ac:dyDescent="0.2">
      <c r="A13" s="14">
        <v>11</v>
      </c>
      <c r="B13" s="15"/>
      <c r="C13" s="15">
        <v>4.9055232558139501</v>
      </c>
    </row>
    <row r="14" spans="1:3" ht="17" x14ac:dyDescent="0.2">
      <c r="A14" s="14">
        <v>12</v>
      </c>
      <c r="B14" s="15"/>
      <c r="C14" s="15">
        <v>5.6322674418604697</v>
      </c>
    </row>
    <row r="15" spans="1:3" ht="17" x14ac:dyDescent="0.2">
      <c r="A15" s="14">
        <v>13</v>
      </c>
      <c r="B15" s="15"/>
      <c r="C15" s="15">
        <v>3.74273255813952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25262-DF38-0547-AA96-A58BFB96CFFB}">
  <dimension ref="A1:G4"/>
  <sheetViews>
    <sheetView workbookViewId="0">
      <selection activeCell="D14" sqref="D14"/>
    </sheetView>
  </sheetViews>
  <sheetFormatPr baseColWidth="10" defaultRowHeight="16" x14ac:dyDescent="0.2"/>
  <sheetData>
    <row r="1" spans="1:7" ht="17" x14ac:dyDescent="0.2">
      <c r="A1" s="13"/>
      <c r="B1" s="23" t="s">
        <v>3</v>
      </c>
      <c r="C1" s="23"/>
      <c r="D1" s="23"/>
      <c r="E1" s="23" t="s">
        <v>52</v>
      </c>
      <c r="F1" s="23"/>
      <c r="G1" s="23"/>
    </row>
    <row r="2" spans="1:7" ht="17" x14ac:dyDescent="0.2">
      <c r="A2" s="14" t="s">
        <v>53</v>
      </c>
      <c r="B2" s="15">
        <v>0</v>
      </c>
      <c r="C2" s="15">
        <v>0.01</v>
      </c>
      <c r="D2" s="15">
        <v>0</v>
      </c>
      <c r="E2" s="15">
        <v>0.15</v>
      </c>
      <c r="F2" s="15">
        <v>0.17</v>
      </c>
      <c r="G2" s="15">
        <v>0.15</v>
      </c>
    </row>
    <row r="3" spans="1:7" ht="17" x14ac:dyDescent="0.2">
      <c r="A3" s="14" t="s">
        <v>54</v>
      </c>
      <c r="B3" s="15">
        <v>0.14000000000000001</v>
      </c>
      <c r="C3" s="15">
        <v>0.13</v>
      </c>
      <c r="D3" s="15">
        <v>0.19</v>
      </c>
      <c r="E3" s="15">
        <v>12.31</v>
      </c>
      <c r="F3" s="15">
        <v>10.93</v>
      </c>
      <c r="G3" s="15">
        <v>11.16</v>
      </c>
    </row>
    <row r="4" spans="1:7" ht="17" x14ac:dyDescent="0.2">
      <c r="A4" s="14" t="s">
        <v>55</v>
      </c>
      <c r="B4" s="15">
        <v>0.15</v>
      </c>
      <c r="C4" s="15">
        <v>0.14000000000000001</v>
      </c>
      <c r="D4" s="15">
        <v>0.13</v>
      </c>
      <c r="E4" s="15">
        <v>41.85</v>
      </c>
      <c r="F4" s="15">
        <v>38.65</v>
      </c>
      <c r="G4" s="15">
        <v>35.4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EF06F-2EEA-EE4C-8E0E-C3881F35CB08}">
  <dimension ref="A1:G5"/>
  <sheetViews>
    <sheetView workbookViewId="0">
      <selection activeCell="G8" sqref="G8"/>
    </sheetView>
  </sheetViews>
  <sheetFormatPr baseColWidth="10" defaultRowHeight="16" x14ac:dyDescent="0.2"/>
  <cols>
    <col min="1" max="1" width="18.33203125" customWidth="1"/>
  </cols>
  <sheetData>
    <row r="1" spans="1:7" ht="19" x14ac:dyDescent="0.2">
      <c r="A1" s="5"/>
      <c r="B1" s="18" t="s">
        <v>5</v>
      </c>
      <c r="C1" s="18"/>
      <c r="D1" s="18"/>
      <c r="E1" s="18" t="s">
        <v>6</v>
      </c>
      <c r="F1" s="18"/>
      <c r="G1" s="18"/>
    </row>
    <row r="2" spans="1:7" ht="19" x14ac:dyDescent="0.2">
      <c r="A2" s="6" t="s">
        <v>7</v>
      </c>
      <c r="B2" s="7">
        <v>98.26</v>
      </c>
      <c r="C2" s="7">
        <v>98.33</v>
      </c>
      <c r="D2" s="7">
        <v>98.18</v>
      </c>
      <c r="E2" s="7">
        <v>0</v>
      </c>
      <c r="F2" s="7">
        <v>0</v>
      </c>
      <c r="G2" s="7">
        <v>0</v>
      </c>
    </row>
    <row r="3" spans="1:7" ht="19" x14ac:dyDescent="0.2">
      <c r="A3" s="6" t="s">
        <v>8</v>
      </c>
      <c r="B3" s="7">
        <v>82.57</v>
      </c>
      <c r="C3" s="7">
        <v>83.06</v>
      </c>
      <c r="D3" s="7">
        <v>83.45</v>
      </c>
      <c r="E3" s="7">
        <v>0</v>
      </c>
      <c r="F3" s="7">
        <v>0</v>
      </c>
      <c r="G3" s="7">
        <v>0</v>
      </c>
    </row>
    <row r="4" spans="1:7" ht="19" x14ac:dyDescent="0.2">
      <c r="A4" s="6" t="s">
        <v>9</v>
      </c>
      <c r="B4" s="7">
        <v>95.25</v>
      </c>
      <c r="C4" s="7">
        <v>95.13</v>
      </c>
      <c r="D4" s="7">
        <v>95.13</v>
      </c>
      <c r="E4" s="7">
        <v>0.68</v>
      </c>
      <c r="F4" s="7">
        <v>0.88</v>
      </c>
      <c r="G4" s="7">
        <v>0.77</v>
      </c>
    </row>
    <row r="5" spans="1:7" ht="19" x14ac:dyDescent="0.2">
      <c r="A5" s="6" t="s">
        <v>10</v>
      </c>
      <c r="B5" s="7">
        <v>80.62</v>
      </c>
      <c r="C5" s="7">
        <v>80.08</v>
      </c>
      <c r="D5" s="7">
        <v>80.489999999999995</v>
      </c>
      <c r="E5" s="7">
        <v>39.53</v>
      </c>
      <c r="F5" s="7">
        <v>41.37</v>
      </c>
      <c r="G5" s="7">
        <v>41.7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56C2A-DCF7-3D44-A536-A8D3E481CD5F}">
  <dimension ref="A1:E5"/>
  <sheetViews>
    <sheetView workbookViewId="0">
      <selection activeCell="F19" sqref="F19"/>
    </sheetView>
  </sheetViews>
  <sheetFormatPr baseColWidth="10" defaultRowHeight="16" x14ac:dyDescent="0.2"/>
  <cols>
    <col min="1" max="1" width="10.83203125" style="1"/>
    <col min="2" max="2" width="13.83203125" style="1" customWidth="1"/>
    <col min="3" max="3" width="14.1640625" style="1" customWidth="1"/>
    <col min="4" max="4" width="13.33203125" style="1" customWidth="1"/>
    <col min="5" max="5" width="16.6640625" style="1" customWidth="1"/>
    <col min="6" max="16384" width="10.83203125" style="1"/>
  </cols>
  <sheetData>
    <row r="1" spans="1:5" x14ac:dyDescent="0.2">
      <c r="B1" s="24" t="s">
        <v>57</v>
      </c>
      <c r="C1" s="24"/>
      <c r="D1" s="24" t="s">
        <v>58</v>
      </c>
      <c r="E1" s="24"/>
    </row>
    <row r="2" spans="1:5" x14ac:dyDescent="0.2">
      <c r="A2" s="3" t="s">
        <v>3</v>
      </c>
      <c r="B2" s="3" t="s">
        <v>56</v>
      </c>
      <c r="C2" s="3" t="s">
        <v>52</v>
      </c>
      <c r="D2" s="3" t="s">
        <v>56</v>
      </c>
      <c r="E2" s="3" t="s">
        <v>52</v>
      </c>
    </row>
    <row r="3" spans="1:5" x14ac:dyDescent="0.2">
      <c r="A3" s="4">
        <v>0</v>
      </c>
      <c r="B3" s="4">
        <v>44.263396424305597</v>
      </c>
      <c r="C3" s="4">
        <v>45.1720913710339</v>
      </c>
      <c r="D3" s="4">
        <v>57.036908186268597</v>
      </c>
      <c r="E3" s="4">
        <v>59.605992811856403</v>
      </c>
    </row>
    <row r="4" spans="1:5" x14ac:dyDescent="0.2">
      <c r="A4" s="4">
        <v>0</v>
      </c>
      <c r="B4" s="4">
        <v>48.290981770260501</v>
      </c>
      <c r="C4" s="4">
        <v>43.697475993782298</v>
      </c>
      <c r="D4" s="4">
        <v>57.291630237602703</v>
      </c>
      <c r="E4" s="4">
        <v>57.192264177332198</v>
      </c>
    </row>
    <row r="5" spans="1:5" x14ac:dyDescent="0.2">
      <c r="A5" s="4">
        <v>0</v>
      </c>
      <c r="B5" s="4">
        <v>49.461730964786</v>
      </c>
      <c r="C5" s="4">
        <v>47.353815563165099</v>
      </c>
      <c r="D5" s="4">
        <v>59.528478845672097</v>
      </c>
      <c r="E5" s="4">
        <v>49.377190185383597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CB24B-DE5D-6241-BB09-7916A87C489B}">
  <dimension ref="A1:G4"/>
  <sheetViews>
    <sheetView workbookViewId="0">
      <selection activeCell="D19" sqref="D19"/>
    </sheetView>
  </sheetViews>
  <sheetFormatPr baseColWidth="10" defaultRowHeight="16" x14ac:dyDescent="0.2"/>
  <sheetData>
    <row r="1" spans="1:7" ht="17" x14ac:dyDescent="0.2">
      <c r="A1" s="13"/>
      <c r="B1" s="23" t="s">
        <v>43</v>
      </c>
      <c r="C1" s="23"/>
      <c r="D1" s="23"/>
      <c r="E1" s="23" t="s">
        <v>48</v>
      </c>
      <c r="F1" s="23"/>
      <c r="G1" s="23"/>
    </row>
    <row r="2" spans="1:7" ht="17" x14ac:dyDescent="0.2">
      <c r="A2" s="14" t="s">
        <v>3</v>
      </c>
      <c r="B2" s="15">
        <v>4.0642757686373404E-3</v>
      </c>
      <c r="C2" s="15">
        <v>5.0803447107966703E-3</v>
      </c>
      <c r="D2" s="15">
        <v>3.2739999247356302E-3</v>
      </c>
      <c r="E2" s="15">
        <v>1.0194558386332</v>
      </c>
      <c r="F2" s="15">
        <v>1.0059082527377401</v>
      </c>
      <c r="G2" s="15">
        <v>0.97463590862905902</v>
      </c>
    </row>
    <row r="3" spans="1:7" ht="17" x14ac:dyDescent="0.2">
      <c r="A3" s="14" t="s">
        <v>8</v>
      </c>
      <c r="B3" s="15">
        <v>3.1611033756068201E-3</v>
      </c>
      <c r="C3" s="15">
        <v>3.1611033756068201E-3</v>
      </c>
      <c r="D3" s="15">
        <v>2.1450344334474798E-3</v>
      </c>
      <c r="E3" s="15">
        <v>1.4902344485003599E-2</v>
      </c>
      <c r="F3" s="15">
        <v>3.6917171565122503E-2</v>
      </c>
      <c r="G3" s="15">
        <v>1.7160275467579901E-2</v>
      </c>
    </row>
    <row r="4" spans="1:7" ht="17" x14ac:dyDescent="0.2">
      <c r="A4" s="14" t="s">
        <v>56</v>
      </c>
      <c r="B4" s="15">
        <v>3.7255861212508899E-3</v>
      </c>
      <c r="C4" s="15">
        <v>6.4351033003424499E-3</v>
      </c>
      <c r="D4" s="15">
        <v>5.1932412599254903E-3</v>
      </c>
      <c r="E4" s="15">
        <v>0.64396191623076005</v>
      </c>
      <c r="F4" s="15">
        <v>0.66947653633387205</v>
      </c>
      <c r="G4" s="15">
        <v>0.591803710533247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BEC24-AA70-5746-A94A-F08EF2FBD87E}">
  <dimension ref="A1:J19"/>
  <sheetViews>
    <sheetView workbookViewId="0">
      <selection activeCell="J19" sqref="B2:J19"/>
    </sheetView>
  </sheetViews>
  <sheetFormatPr baseColWidth="10" defaultRowHeight="16" x14ac:dyDescent="0.2"/>
  <cols>
    <col min="2" max="10" width="22.1640625" customWidth="1"/>
  </cols>
  <sheetData>
    <row r="1" spans="1:10" ht="17" x14ac:dyDescent="0.2">
      <c r="A1" s="13"/>
      <c r="B1" s="23" t="s">
        <v>3</v>
      </c>
      <c r="C1" s="23"/>
      <c r="D1" s="23"/>
      <c r="E1" s="23" t="s">
        <v>59</v>
      </c>
      <c r="F1" s="23"/>
      <c r="G1" s="23"/>
      <c r="H1" s="23" t="s">
        <v>60</v>
      </c>
      <c r="I1" s="23"/>
      <c r="J1" s="23"/>
    </row>
    <row r="2" spans="1:10" ht="17" x14ac:dyDescent="0.2">
      <c r="A2" s="14" t="s">
        <v>61</v>
      </c>
      <c r="B2" s="15">
        <v>6.4157399486739E-3</v>
      </c>
      <c r="C2" s="15">
        <v>1.5239919881564E-2</v>
      </c>
      <c r="D2" s="15">
        <v>1.7568076295645399E-2</v>
      </c>
      <c r="E2" s="15">
        <v>87.120809376200796</v>
      </c>
      <c r="F2" s="15">
        <v>86.827914768859401</v>
      </c>
      <c r="G2" s="15">
        <v>87.369452268075406</v>
      </c>
      <c r="H2" s="15">
        <v>85.293771802610195</v>
      </c>
      <c r="I2" s="15">
        <v>85.762469565994195</v>
      </c>
      <c r="J2" s="15">
        <v>86.123432451672898</v>
      </c>
    </row>
    <row r="3" spans="1:10" ht="17" x14ac:dyDescent="0.2">
      <c r="A3" s="14" t="s">
        <v>62</v>
      </c>
      <c r="B3" s="15">
        <v>1.0365809414228E-3</v>
      </c>
      <c r="C3" s="15">
        <v>1.1662827652564E-2</v>
      </c>
      <c r="D3" s="15">
        <v>0</v>
      </c>
      <c r="E3" s="15">
        <v>76.497282760938702</v>
      </c>
      <c r="F3" s="15">
        <v>79.149489595602304</v>
      </c>
      <c r="G3" s="15">
        <v>76.993084810427902</v>
      </c>
      <c r="H3" s="15">
        <v>1.9838077295177801</v>
      </c>
      <c r="I3" s="15">
        <v>2.0219446553032698</v>
      </c>
      <c r="J3" s="15">
        <v>2.0376446209635599</v>
      </c>
    </row>
    <row r="4" spans="1:10" ht="17" x14ac:dyDescent="0.2">
      <c r="A4" s="14" t="s">
        <v>63</v>
      </c>
      <c r="B4" s="15">
        <v>5.3183709829679E-3</v>
      </c>
      <c r="C4" s="15">
        <v>5.5973804259606E-3</v>
      </c>
      <c r="D4" s="15">
        <v>9.6667391672104006E-3</v>
      </c>
      <c r="E4" s="15">
        <v>7.9553440023334004E-3</v>
      </c>
      <c r="F4" s="15">
        <v>1.305977458829E-3</v>
      </c>
      <c r="G4" s="15">
        <v>6.2727386777066E-3</v>
      </c>
      <c r="H4" s="15">
        <v>3.3213396069747001E-3</v>
      </c>
      <c r="I4" s="15">
        <v>5.7102885123270003E-3</v>
      </c>
      <c r="J4" s="15">
        <v>0</v>
      </c>
    </row>
    <row r="5" spans="1:10" ht="17" x14ac:dyDescent="0.2">
      <c r="A5" s="14" t="s">
        <v>64</v>
      </c>
      <c r="B5" s="15">
        <v>0</v>
      </c>
      <c r="C5" s="15">
        <v>8.2674235952269002E-3</v>
      </c>
      <c r="D5" s="15">
        <v>0</v>
      </c>
      <c r="E5" s="15">
        <v>7.8448600476966005E-3</v>
      </c>
      <c r="F5" s="15">
        <v>0</v>
      </c>
      <c r="G5" s="15">
        <v>3.0884215077673E-3</v>
      </c>
      <c r="H5" s="15">
        <v>0</v>
      </c>
      <c r="I5" s="15">
        <v>1.5631105900741999E-3</v>
      </c>
      <c r="J5" s="15">
        <v>4.9113501301505996E-3</v>
      </c>
    </row>
    <row r="6" spans="1:10" ht="17" x14ac:dyDescent="0.2">
      <c r="A6" s="14" t="s">
        <v>65</v>
      </c>
      <c r="B6" s="15">
        <v>6.1948656953115999E-3</v>
      </c>
      <c r="C6" s="15">
        <v>5.9796095314974002E-3</v>
      </c>
      <c r="D6" s="15">
        <v>5.2634349176271999E-3</v>
      </c>
      <c r="E6" s="15">
        <v>3.4877232142857002E-3</v>
      </c>
      <c r="F6" s="15">
        <v>1.8061952497063999E-3</v>
      </c>
      <c r="G6" s="15">
        <v>5.1991265467401003E-3</v>
      </c>
      <c r="H6" s="15">
        <v>3.7148942493437E-3</v>
      </c>
      <c r="I6" s="15">
        <v>3.9114448877414004E-3</v>
      </c>
      <c r="J6" s="15">
        <v>3.3816343438783001E-3</v>
      </c>
    </row>
    <row r="7" spans="1:10" ht="17" x14ac:dyDescent="0.2">
      <c r="A7" s="14" t="s">
        <v>66</v>
      </c>
      <c r="B7" s="15">
        <v>2.633762197611E-3</v>
      </c>
      <c r="C7" s="15">
        <v>7.4640791192386001E-3</v>
      </c>
      <c r="D7" s="15">
        <v>7.1818442976156003E-3</v>
      </c>
      <c r="E7" s="15">
        <v>14.276823955778401</v>
      </c>
      <c r="F7" s="15">
        <v>13.698369151044</v>
      </c>
      <c r="G7" s="15">
        <v>10.0980356950479</v>
      </c>
      <c r="H7" s="15">
        <v>1.3541196486233</v>
      </c>
      <c r="I7" s="15">
        <v>1.3003792772892</v>
      </c>
      <c r="J7" s="15">
        <v>1.08658038618589</v>
      </c>
    </row>
    <row r="8" spans="1:10" ht="17" x14ac:dyDescent="0.2">
      <c r="A8" s="14" t="s">
        <v>67</v>
      </c>
      <c r="B8" s="15">
        <v>2.5736713421696E-3</v>
      </c>
      <c r="C8" s="15">
        <v>0</v>
      </c>
      <c r="D8" s="15">
        <v>0</v>
      </c>
      <c r="E8" s="15">
        <v>7.7740925575772097</v>
      </c>
      <c r="F8" s="15">
        <v>6.5101446087864696</v>
      </c>
      <c r="G8" s="15">
        <v>5.3857704683589196</v>
      </c>
      <c r="H8" s="15">
        <v>1.62821116517553</v>
      </c>
      <c r="I8" s="15">
        <v>1.5946728795415801</v>
      </c>
      <c r="J8" s="15">
        <v>1.6967820676926699</v>
      </c>
    </row>
    <row r="9" spans="1:10" ht="17" x14ac:dyDescent="0.2">
      <c r="A9" s="14" t="s">
        <v>68</v>
      </c>
      <c r="B9" s="15">
        <v>0</v>
      </c>
      <c r="C9" s="15">
        <v>0</v>
      </c>
      <c r="D9" s="15">
        <v>0</v>
      </c>
      <c r="E9" s="15">
        <v>3.2846115946789001E-3</v>
      </c>
      <c r="F9" s="15">
        <v>0</v>
      </c>
      <c r="G9" s="15">
        <v>0</v>
      </c>
      <c r="H9" s="15">
        <v>0</v>
      </c>
      <c r="I9" s="15">
        <v>6.6943365912438E-3</v>
      </c>
      <c r="J9" s="15">
        <v>5.8927519151441999E-3</v>
      </c>
    </row>
    <row r="10" spans="1:10" ht="17" x14ac:dyDescent="0.2">
      <c r="A10" s="14" t="s">
        <v>69</v>
      </c>
      <c r="B10" s="15">
        <v>0</v>
      </c>
      <c r="C10" s="15">
        <v>2.4793593335481999E-3</v>
      </c>
      <c r="D10" s="15">
        <v>2.2358859698155E-3</v>
      </c>
      <c r="E10" s="15">
        <v>1.5371844928827999E-3</v>
      </c>
      <c r="F10" s="15">
        <v>1.5054572826496001E-3</v>
      </c>
      <c r="G10" s="15">
        <v>1.3890432270252E-3</v>
      </c>
      <c r="H10" s="15">
        <v>0</v>
      </c>
      <c r="I10" s="15">
        <v>1.6055745548544001E-3</v>
      </c>
      <c r="J10" s="15">
        <v>1.4223739421093001E-3</v>
      </c>
    </row>
    <row r="11" spans="1:10" ht="17" x14ac:dyDescent="0.2">
      <c r="A11" s="14" t="s">
        <v>70</v>
      </c>
      <c r="B11" s="15">
        <v>3.4914982018783998E-3</v>
      </c>
      <c r="C11" s="15">
        <v>0</v>
      </c>
      <c r="D11" s="15">
        <v>2.5166096235151999E-3</v>
      </c>
      <c r="E11" s="15">
        <v>0</v>
      </c>
      <c r="F11" s="15">
        <v>1.7694104324439E-3</v>
      </c>
      <c r="G11" s="15">
        <v>1.5332484935833E-3</v>
      </c>
      <c r="H11" s="15">
        <v>2.6783801157060001E-3</v>
      </c>
      <c r="I11" s="15">
        <v>1.6724086028698001E-3</v>
      </c>
      <c r="J11" s="15">
        <v>1.7364427234367E-3</v>
      </c>
    </row>
    <row r="12" spans="1:10" ht="17" x14ac:dyDescent="0.2">
      <c r="A12" s="14" t="s">
        <v>71</v>
      </c>
      <c r="B12" s="15">
        <v>0</v>
      </c>
      <c r="C12" s="15">
        <v>0</v>
      </c>
      <c r="D12" s="15">
        <v>0</v>
      </c>
      <c r="E12" s="15">
        <v>6.3065619777378E-3</v>
      </c>
      <c r="F12" s="15">
        <v>2.0561324149275001E-2</v>
      </c>
      <c r="G12" s="15">
        <v>4.9401419467451999E-3</v>
      </c>
      <c r="H12" s="15">
        <v>2.0902573106748E-3</v>
      </c>
      <c r="I12" s="15">
        <v>0</v>
      </c>
      <c r="J12" s="15">
        <v>1.4692702134849001E-3</v>
      </c>
    </row>
    <row r="13" spans="1:10" ht="17" x14ac:dyDescent="0.2">
      <c r="A13" s="14" t="s">
        <v>72</v>
      </c>
      <c r="B13" s="15">
        <v>6.6528770669279397E-2</v>
      </c>
      <c r="C13" s="15">
        <v>1.0851479418360699E-2</v>
      </c>
      <c r="D13" s="15">
        <v>6.3042758751123001E-3</v>
      </c>
      <c r="E13" s="15">
        <v>27.892046616233898</v>
      </c>
      <c r="F13" s="15">
        <v>21.432338653712701</v>
      </c>
      <c r="G13" s="15">
        <v>26.728253760627901</v>
      </c>
      <c r="H13" s="15">
        <v>0.58501239810539096</v>
      </c>
      <c r="I13" s="15">
        <v>0.159936025589764</v>
      </c>
      <c r="J13" s="15">
        <v>2.8836172094275098E-2</v>
      </c>
    </row>
    <row r="14" spans="1:10" ht="17" x14ac:dyDescent="0.2">
      <c r="A14" s="14" t="s">
        <v>73</v>
      </c>
      <c r="B14" s="15">
        <v>2.0093578666360499E-2</v>
      </c>
      <c r="C14" s="15">
        <v>1.1186151544388E-2</v>
      </c>
      <c r="D14" s="15">
        <v>6.0021607778800402E-3</v>
      </c>
      <c r="E14" s="15">
        <v>11.500185765086799</v>
      </c>
      <c r="F14" s="15">
        <v>9.8791725234626799</v>
      </c>
      <c r="G14" s="15">
        <v>11.2917868743317</v>
      </c>
      <c r="H14" s="15">
        <v>5.5000281547384402</v>
      </c>
      <c r="I14" s="15">
        <v>5.4294231502804404</v>
      </c>
      <c r="J14" s="15">
        <v>4.5636799580907104</v>
      </c>
    </row>
    <row r="15" spans="1:10" ht="17" x14ac:dyDescent="0.2">
      <c r="A15" s="14" t="s">
        <v>74</v>
      </c>
      <c r="B15" s="15">
        <v>3.3538396672991098E-2</v>
      </c>
      <c r="C15" s="15">
        <v>2.0192637764271101E-2</v>
      </c>
      <c r="D15" s="15">
        <v>1.1550011550011501E-2</v>
      </c>
      <c r="E15" s="15">
        <v>8.7449981811567898</v>
      </c>
      <c r="F15" s="15">
        <v>7.0547466141031299</v>
      </c>
      <c r="G15" s="15">
        <v>7.9486166007905101</v>
      </c>
      <c r="H15" s="15">
        <v>0.31150896291131602</v>
      </c>
      <c r="I15" s="15">
        <v>0.106687511223315</v>
      </c>
      <c r="J15" s="15">
        <v>9.2071901072283496E-2</v>
      </c>
    </row>
    <row r="16" spans="1:10" ht="17" x14ac:dyDescent="0.2">
      <c r="A16" s="14" t="s">
        <v>75</v>
      </c>
      <c r="B16" s="15">
        <v>1.09827351403594E-3</v>
      </c>
      <c r="C16" s="15">
        <v>0</v>
      </c>
      <c r="D16" s="15">
        <v>3.0431210249231601E-3</v>
      </c>
      <c r="E16" s="15">
        <v>3.1922062874640902E-2</v>
      </c>
      <c r="F16" s="15">
        <v>1.43271607149253E-2</v>
      </c>
      <c r="G16" s="15">
        <v>1.9480616786297599E-2</v>
      </c>
      <c r="H16" s="15">
        <v>1.3270167336810099E-3</v>
      </c>
      <c r="I16" s="15">
        <v>1.2664640324214799E-3</v>
      </c>
      <c r="J16" s="15">
        <v>0</v>
      </c>
    </row>
    <row r="17" spans="1:10" ht="17" x14ac:dyDescent="0.2">
      <c r="A17" s="14" t="s">
        <v>76</v>
      </c>
      <c r="B17" s="15">
        <v>7.6906512443473702E-4</v>
      </c>
      <c r="C17" s="15">
        <v>7.8280337544815498E-4</v>
      </c>
      <c r="D17" s="15">
        <v>1.0100704019070099E-3</v>
      </c>
      <c r="E17" s="15">
        <v>2.10063665449375E-2</v>
      </c>
      <c r="F17" s="15">
        <v>7.82656335603037E-3</v>
      </c>
      <c r="G17" s="15">
        <v>1.8576426514752799E-2</v>
      </c>
      <c r="H17" s="15">
        <v>8.8533182236702295E-4</v>
      </c>
      <c r="I17" s="15">
        <v>0</v>
      </c>
      <c r="J17" s="15">
        <v>2.2054850412977101E-3</v>
      </c>
    </row>
    <row r="18" spans="1:10" ht="17" x14ac:dyDescent="0.2">
      <c r="A18" s="14" t="s">
        <v>77</v>
      </c>
      <c r="B18" s="15">
        <v>4.3362783890725804E-3</v>
      </c>
      <c r="C18" s="15">
        <v>2.1024525108539098E-3</v>
      </c>
      <c r="D18" s="15">
        <v>8.1902317835594804E-3</v>
      </c>
      <c r="E18" s="15">
        <v>4.4912248376249499E-2</v>
      </c>
      <c r="F18" s="15">
        <v>2.9134133550868201E-2</v>
      </c>
      <c r="G18" s="15">
        <v>4.8420790503991298E-2</v>
      </c>
      <c r="H18" s="15">
        <v>6.4795376201954198E-3</v>
      </c>
      <c r="I18" s="15">
        <v>1.1911710402496699E-3</v>
      </c>
      <c r="J18" s="15">
        <v>9.6803859247188706E-3</v>
      </c>
    </row>
    <row r="19" spans="1:10" ht="17" x14ac:dyDescent="0.2">
      <c r="A19" s="14" t="s">
        <v>78</v>
      </c>
      <c r="B19" s="15">
        <v>0</v>
      </c>
      <c r="C19" s="15">
        <v>0</v>
      </c>
      <c r="D19" s="15">
        <v>0</v>
      </c>
      <c r="E19" s="15">
        <v>6.8693899981681602E-3</v>
      </c>
      <c r="F19" s="15">
        <v>0</v>
      </c>
      <c r="G19" s="15">
        <v>1.9991803360622099E-3</v>
      </c>
      <c r="H19" s="15">
        <v>5.7477595712171403E-3</v>
      </c>
      <c r="I19" s="15">
        <v>0</v>
      </c>
      <c r="J19" s="15">
        <v>1.13449429916615E-3</v>
      </c>
    </row>
  </sheetData>
  <mergeCells count="3">
    <mergeCell ref="B1:D1"/>
    <mergeCell ref="E1:G1"/>
    <mergeCell ref="H1:J1"/>
  </mergeCells>
  <conditionalFormatting sqref="B2:J19">
    <cfRule type="colorScale" priority="1">
      <colorScale>
        <cfvo type="min"/>
        <cfvo type="percentile" val="80"/>
        <cfvo type="max"/>
        <color rgb="FF92D050"/>
        <color rgb="FFFFFF00"/>
        <color rgb="FFFFC000"/>
      </colorScale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CD721-91ED-D049-9924-CFBF16BC2FA7}">
  <dimension ref="A1:G5"/>
  <sheetViews>
    <sheetView workbookViewId="0">
      <selection activeCell="D16" sqref="D16"/>
    </sheetView>
  </sheetViews>
  <sheetFormatPr baseColWidth="10" defaultRowHeight="16" x14ac:dyDescent="0.2"/>
  <sheetData>
    <row r="1" spans="1:7" ht="17" x14ac:dyDescent="0.2">
      <c r="A1" s="13"/>
      <c r="B1" s="23" t="s">
        <v>79</v>
      </c>
      <c r="C1" s="23"/>
      <c r="D1" s="23"/>
      <c r="E1" s="23" t="s">
        <v>80</v>
      </c>
      <c r="F1" s="23"/>
      <c r="G1" s="23"/>
    </row>
    <row r="2" spans="1:7" ht="17" x14ac:dyDescent="0.2">
      <c r="A2" s="14" t="s">
        <v>3</v>
      </c>
      <c r="B2" s="15">
        <v>22</v>
      </c>
      <c r="C2" s="15">
        <v>27</v>
      </c>
      <c r="D2" s="15">
        <v>21</v>
      </c>
      <c r="E2" s="15">
        <v>61</v>
      </c>
      <c r="F2" s="15">
        <v>63</v>
      </c>
      <c r="G2" s="15">
        <v>70</v>
      </c>
    </row>
    <row r="3" spans="1:7" ht="17" x14ac:dyDescent="0.2">
      <c r="A3" s="14" t="s">
        <v>47</v>
      </c>
      <c r="B3" s="15">
        <v>15</v>
      </c>
      <c r="C3" s="15">
        <v>12</v>
      </c>
      <c r="D3" s="15">
        <v>11</v>
      </c>
      <c r="E3" s="15">
        <v>46</v>
      </c>
      <c r="F3" s="15">
        <v>60</v>
      </c>
      <c r="G3" s="15">
        <v>47</v>
      </c>
    </row>
    <row r="4" spans="1:7" ht="17" x14ac:dyDescent="0.2">
      <c r="A4" s="14" t="s">
        <v>46</v>
      </c>
      <c r="B4" s="15">
        <v>1</v>
      </c>
      <c r="C4" s="15">
        <v>5</v>
      </c>
      <c r="D4" s="15">
        <v>1</v>
      </c>
      <c r="E4" s="15">
        <v>17</v>
      </c>
      <c r="F4" s="15">
        <v>18</v>
      </c>
      <c r="G4" s="15">
        <v>12</v>
      </c>
    </row>
    <row r="5" spans="1:7" ht="17" x14ac:dyDescent="0.2">
      <c r="A5" s="14" t="s">
        <v>81</v>
      </c>
      <c r="B5" s="15">
        <v>10</v>
      </c>
      <c r="C5" s="15">
        <v>14</v>
      </c>
      <c r="D5" s="15">
        <v>13</v>
      </c>
      <c r="E5" s="15">
        <v>49</v>
      </c>
      <c r="F5" s="15">
        <v>48</v>
      </c>
      <c r="G5" s="15">
        <v>4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12AEA-3AB4-6D40-9ED4-E5259DDEE827}">
  <dimension ref="A1:M4"/>
  <sheetViews>
    <sheetView workbookViewId="0">
      <selection activeCell="Q68" sqref="Q68"/>
    </sheetView>
  </sheetViews>
  <sheetFormatPr baseColWidth="10" defaultRowHeight="16" x14ac:dyDescent="0.2"/>
  <cols>
    <col min="1" max="1" width="19.83203125" customWidth="1"/>
  </cols>
  <sheetData>
    <row r="1" spans="1:13" ht="17" x14ac:dyDescent="0.2">
      <c r="A1" s="13"/>
      <c r="B1" s="23" t="s">
        <v>3</v>
      </c>
      <c r="C1" s="23"/>
      <c r="D1" s="23"/>
      <c r="E1" s="23" t="s">
        <v>82</v>
      </c>
      <c r="F1" s="23"/>
      <c r="G1" s="23"/>
      <c r="H1" s="23" t="s">
        <v>60</v>
      </c>
      <c r="I1" s="23"/>
      <c r="J1" s="23"/>
      <c r="K1" s="23" t="s">
        <v>83</v>
      </c>
      <c r="L1" s="23"/>
      <c r="M1" s="23"/>
    </row>
    <row r="2" spans="1:13" ht="17" x14ac:dyDescent="0.2">
      <c r="A2" s="14" t="s">
        <v>21</v>
      </c>
      <c r="B2" s="15">
        <v>10.97</v>
      </c>
      <c r="C2" s="15">
        <v>19.11</v>
      </c>
      <c r="D2" s="15">
        <v>13.92</v>
      </c>
      <c r="E2" s="15">
        <v>0.53</v>
      </c>
      <c r="F2" s="15">
        <v>1.02</v>
      </c>
      <c r="G2" s="15">
        <v>1.5</v>
      </c>
      <c r="H2" s="15">
        <v>11.66</v>
      </c>
      <c r="I2" s="15">
        <v>13.77</v>
      </c>
      <c r="J2" s="15">
        <v>6.06</v>
      </c>
      <c r="K2" s="15">
        <v>4.7300000000000004</v>
      </c>
      <c r="L2" s="15">
        <v>0.98</v>
      </c>
      <c r="M2" s="15">
        <v>4.84</v>
      </c>
    </row>
    <row r="3" spans="1:13" ht="17" x14ac:dyDescent="0.2">
      <c r="A3" s="14" t="s">
        <v>22</v>
      </c>
      <c r="B3" s="15">
        <v>51.06</v>
      </c>
      <c r="C3" s="15">
        <v>69.87</v>
      </c>
      <c r="D3" s="15">
        <v>58.81</v>
      </c>
      <c r="E3" s="15">
        <v>4.05</v>
      </c>
      <c r="F3" s="15">
        <v>6.48</v>
      </c>
      <c r="G3" s="15">
        <v>12.18</v>
      </c>
      <c r="H3" s="15">
        <v>45.7</v>
      </c>
      <c r="I3" s="15">
        <v>53.26</v>
      </c>
      <c r="J3" s="15">
        <v>43.73</v>
      </c>
      <c r="K3" s="15">
        <v>37.049999999999997</v>
      </c>
      <c r="L3" s="15">
        <v>7.91</v>
      </c>
      <c r="M3" s="15">
        <v>34.39</v>
      </c>
    </row>
    <row r="4" spans="1:13" ht="17" x14ac:dyDescent="0.2">
      <c r="A4" s="14" t="s">
        <v>84</v>
      </c>
      <c r="B4" s="15">
        <v>66.88</v>
      </c>
      <c r="C4" s="15">
        <v>81.16</v>
      </c>
      <c r="D4" s="15">
        <v>75.09</v>
      </c>
      <c r="E4" s="15">
        <v>7.84</v>
      </c>
      <c r="F4" s="15">
        <v>26.37</v>
      </c>
      <c r="G4" s="15">
        <v>31.3</v>
      </c>
      <c r="H4" s="15">
        <v>60.17</v>
      </c>
      <c r="I4" s="15">
        <v>75.52</v>
      </c>
      <c r="J4" s="15">
        <v>66.13</v>
      </c>
      <c r="K4" s="15">
        <v>66.7</v>
      </c>
      <c r="L4" s="15">
        <v>27.1</v>
      </c>
      <c r="M4" s="15">
        <v>57.1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50642-0607-8747-A5E0-BC1228F6D65A}">
  <dimension ref="A1:J5"/>
  <sheetViews>
    <sheetView workbookViewId="0">
      <selection activeCell="D17" sqref="D17"/>
    </sheetView>
  </sheetViews>
  <sheetFormatPr baseColWidth="10" defaultRowHeight="16" x14ac:dyDescent="0.2"/>
  <cols>
    <col min="1" max="1" width="31.1640625" customWidth="1"/>
  </cols>
  <sheetData>
    <row r="1" spans="1:10" ht="17" x14ac:dyDescent="0.2">
      <c r="A1" s="11"/>
      <c r="B1" s="25" t="s">
        <v>25</v>
      </c>
      <c r="C1" s="25"/>
      <c r="D1" s="25"/>
      <c r="E1" s="25" t="s">
        <v>80</v>
      </c>
      <c r="F1" s="25"/>
      <c r="G1" s="25"/>
      <c r="H1" s="25" t="s">
        <v>18</v>
      </c>
      <c r="I1" s="25"/>
      <c r="J1" s="25"/>
    </row>
    <row r="2" spans="1:10" ht="17" x14ac:dyDescent="0.2">
      <c r="A2" s="12" t="s">
        <v>3</v>
      </c>
      <c r="B2" s="10">
        <v>63.58</v>
      </c>
      <c r="C2" s="10">
        <v>57.4</v>
      </c>
      <c r="D2" s="10">
        <v>62.74</v>
      </c>
      <c r="E2" s="10">
        <v>15.63</v>
      </c>
      <c r="F2" s="10">
        <v>9.0500000000000007</v>
      </c>
      <c r="G2" s="10">
        <v>14.56</v>
      </c>
      <c r="H2" s="10">
        <v>20.79</v>
      </c>
      <c r="I2" s="10">
        <v>33.549999999999997</v>
      </c>
      <c r="J2" s="10">
        <v>22.7</v>
      </c>
    </row>
    <row r="3" spans="1:10" ht="17" x14ac:dyDescent="0.2">
      <c r="A3" s="12" t="s">
        <v>85</v>
      </c>
      <c r="B3" s="10">
        <v>84.62</v>
      </c>
      <c r="C3" s="10">
        <v>63.33</v>
      </c>
      <c r="D3" s="10">
        <v>77.92</v>
      </c>
      <c r="E3" s="10">
        <v>0</v>
      </c>
      <c r="F3" s="10">
        <v>23.33</v>
      </c>
      <c r="G3" s="10">
        <v>15.58</v>
      </c>
      <c r="H3" s="10">
        <v>15.38</v>
      </c>
      <c r="I3" s="10">
        <v>13.34</v>
      </c>
      <c r="J3" s="10">
        <v>6.5</v>
      </c>
    </row>
    <row r="4" spans="1:10" ht="17" x14ac:dyDescent="0.2">
      <c r="A4" s="12" t="s">
        <v>86</v>
      </c>
      <c r="B4" s="10">
        <v>59.62</v>
      </c>
      <c r="C4" s="10">
        <v>85.82</v>
      </c>
      <c r="D4" s="10">
        <v>66.67</v>
      </c>
      <c r="E4" s="10">
        <v>19.39</v>
      </c>
      <c r="F4" s="10">
        <v>11.35</v>
      </c>
      <c r="G4" s="10">
        <v>15.12</v>
      </c>
      <c r="H4" s="10">
        <v>20.99</v>
      </c>
      <c r="I4" s="10">
        <v>2.83</v>
      </c>
      <c r="J4" s="10">
        <v>18.21</v>
      </c>
    </row>
    <row r="5" spans="1:10" ht="17" x14ac:dyDescent="0.2">
      <c r="A5" s="12" t="s">
        <v>87</v>
      </c>
      <c r="B5" s="10">
        <v>68.53</v>
      </c>
      <c r="C5" s="10">
        <v>65.45</v>
      </c>
      <c r="D5" s="10">
        <v>57.78</v>
      </c>
      <c r="E5" s="10">
        <v>17.86</v>
      </c>
      <c r="F5" s="10">
        <v>16.36</v>
      </c>
      <c r="G5" s="10">
        <v>6.11</v>
      </c>
      <c r="H5" s="10">
        <v>13.61</v>
      </c>
      <c r="I5" s="10">
        <v>18.190000000000001</v>
      </c>
      <c r="J5" s="10">
        <v>36.1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D93C4-A559-1044-94B5-70EF077BDB6E}">
  <dimension ref="A1:N7"/>
  <sheetViews>
    <sheetView workbookViewId="0">
      <selection activeCell="D24" sqref="D24"/>
    </sheetView>
  </sheetViews>
  <sheetFormatPr baseColWidth="10" defaultRowHeight="16" x14ac:dyDescent="0.2"/>
  <cols>
    <col min="1" max="1" width="23.83203125" customWidth="1"/>
    <col min="2" max="2" width="21.5" customWidth="1"/>
  </cols>
  <sheetData>
    <row r="1" spans="1:14" x14ac:dyDescent="0.2">
      <c r="A1" s="8"/>
      <c r="B1" s="3"/>
      <c r="C1" s="19" t="s">
        <v>38</v>
      </c>
      <c r="D1" s="19"/>
      <c r="E1" s="19"/>
      <c r="F1" s="19" t="s">
        <v>45</v>
      </c>
      <c r="G1" s="19"/>
      <c r="H1" s="19"/>
      <c r="I1" s="19" t="s">
        <v>36</v>
      </c>
      <c r="J1" s="19"/>
      <c r="K1" s="19"/>
      <c r="L1" s="19" t="s">
        <v>37</v>
      </c>
      <c r="M1" s="19"/>
      <c r="N1" s="19"/>
    </row>
    <row r="2" spans="1:14" x14ac:dyDescent="0.2">
      <c r="A2" s="22" t="s">
        <v>3</v>
      </c>
      <c r="B2" s="9" t="s">
        <v>88</v>
      </c>
      <c r="C2" s="4">
        <v>54.259144451332901</v>
      </c>
      <c r="D2" s="4">
        <v>54.306674932837304</v>
      </c>
      <c r="E2" s="4"/>
      <c r="F2" s="4">
        <v>45.563132878693899</v>
      </c>
      <c r="G2" s="4">
        <v>45.608596817524202</v>
      </c>
      <c r="H2" s="4"/>
      <c r="I2" s="4">
        <v>3.9264310808017899E-2</v>
      </c>
      <c r="J2" s="4">
        <v>3.9264310808017899E-2</v>
      </c>
      <c r="K2" s="4"/>
      <c r="L2" s="4">
        <v>9.0927877660672896E-2</v>
      </c>
      <c r="M2" s="4">
        <v>0.10126059103120399</v>
      </c>
      <c r="N2" s="4"/>
    </row>
    <row r="3" spans="1:14" x14ac:dyDescent="0.2">
      <c r="A3" s="22"/>
      <c r="B3" s="9" t="s">
        <v>84</v>
      </c>
      <c r="C3" s="4">
        <v>67.825001642251706</v>
      </c>
      <c r="D3" s="4">
        <v>62.933302293097398</v>
      </c>
      <c r="E3" s="4">
        <v>66.004657159902195</v>
      </c>
      <c r="F3" s="4">
        <v>31.767719897523399</v>
      </c>
      <c r="G3" s="4">
        <v>36.745431265277603</v>
      </c>
      <c r="H3" s="4">
        <v>33.439177876565999</v>
      </c>
      <c r="I3" s="4">
        <v>3.0655367973898201E-2</v>
      </c>
      <c r="J3" s="4">
        <v>4.4232336165754498E-2</v>
      </c>
      <c r="K3" s="4">
        <v>0.159729037969323</v>
      </c>
      <c r="L3" s="4">
        <v>0.33720904771287902</v>
      </c>
      <c r="M3" s="4">
        <v>0.25840996391572002</v>
      </c>
      <c r="N3" s="4">
        <v>0.35794700075052599</v>
      </c>
    </row>
    <row r="4" spans="1:14" x14ac:dyDescent="0.2">
      <c r="A4" s="22" t="s">
        <v>89</v>
      </c>
      <c r="B4" s="9" t="s">
        <v>88</v>
      </c>
      <c r="C4" s="4">
        <v>4.5008987417615298</v>
      </c>
      <c r="D4" s="4">
        <v>4.5464349910125801</v>
      </c>
      <c r="E4" s="4"/>
      <c r="F4" s="4">
        <v>4.5895745955661997</v>
      </c>
      <c r="G4" s="4">
        <v>6.4709406830437297</v>
      </c>
      <c r="H4" s="4"/>
      <c r="I4" s="4">
        <v>57.2414619532654</v>
      </c>
      <c r="J4" s="4">
        <v>59.156381066506903</v>
      </c>
      <c r="K4" s="4"/>
      <c r="L4" s="4">
        <v>31.757938885560201</v>
      </c>
      <c r="M4" s="4">
        <v>31.7303774715398</v>
      </c>
      <c r="N4" s="4"/>
    </row>
    <row r="5" spans="1:14" x14ac:dyDescent="0.2">
      <c r="A5" s="22"/>
      <c r="B5" s="9" t="s">
        <v>84</v>
      </c>
      <c r="C5" s="4">
        <v>2.8771557216888901</v>
      </c>
      <c r="D5" s="4">
        <v>1.04777084993671</v>
      </c>
      <c r="E5" s="4">
        <v>0.19945197308330201</v>
      </c>
      <c r="F5" s="4">
        <v>1.32919887859994</v>
      </c>
      <c r="G5" s="4">
        <v>2.32112887347053</v>
      </c>
      <c r="H5" s="4">
        <v>0.70833411001546798</v>
      </c>
      <c r="I5" s="4">
        <v>6.9556537252569601</v>
      </c>
      <c r="J5" s="4">
        <v>24.037269701373599</v>
      </c>
      <c r="K5" s="4">
        <v>22.482151844464699</v>
      </c>
      <c r="L5" s="4">
        <v>88.835867810699995</v>
      </c>
      <c r="M5" s="4">
        <v>73.551638460456502</v>
      </c>
      <c r="N5" s="4">
        <v>76.468395250433304</v>
      </c>
    </row>
    <row r="6" spans="1:14" x14ac:dyDescent="0.2">
      <c r="A6" s="22" t="s">
        <v>90</v>
      </c>
      <c r="B6" s="9" t="s">
        <v>88</v>
      </c>
      <c r="C6" s="4">
        <v>3.1196423168722802</v>
      </c>
      <c r="D6" s="4">
        <v>3.1364507345278398</v>
      </c>
      <c r="E6" s="4">
        <v>0.19945197308330201</v>
      </c>
      <c r="F6" s="4">
        <v>3.6238948465391299</v>
      </c>
      <c r="G6" s="4">
        <v>5.2879281944397603</v>
      </c>
      <c r="H6" s="4">
        <v>0.70833411001546798</v>
      </c>
      <c r="I6" s="4">
        <v>61.834806871281003</v>
      </c>
      <c r="J6" s="4">
        <v>63.502201902712798</v>
      </c>
      <c r="K6" s="4">
        <v>76.468395250433304</v>
      </c>
      <c r="L6" s="4">
        <v>27.7508992503444</v>
      </c>
      <c r="M6" s="4">
        <v>28.596463508925101</v>
      </c>
      <c r="N6" s="4"/>
    </row>
    <row r="7" spans="1:14" x14ac:dyDescent="0.2">
      <c r="A7" s="22"/>
      <c r="B7" s="9" t="s">
        <v>84</v>
      </c>
      <c r="C7" s="4">
        <v>0.268511159323779</v>
      </c>
      <c r="D7" s="4">
        <v>20.830735375022901</v>
      </c>
      <c r="E7" s="4">
        <v>0.674058208391073</v>
      </c>
      <c r="F7" s="4">
        <v>2.60992846862715</v>
      </c>
      <c r="G7" s="4">
        <v>0.22923161562442601</v>
      </c>
      <c r="H7" s="4">
        <v>5.8376380664398502</v>
      </c>
      <c r="I7" s="4">
        <v>48.228900393100297</v>
      </c>
      <c r="J7" s="4">
        <v>34.971575279662503</v>
      </c>
      <c r="K7" s="4">
        <v>51.133929696358699</v>
      </c>
      <c r="L7" s="4">
        <v>46.033553154468997</v>
      </c>
      <c r="M7" s="4">
        <v>43.607188703465901</v>
      </c>
      <c r="N7" s="4">
        <v>39.086976607450197</v>
      </c>
    </row>
  </sheetData>
  <mergeCells count="7">
    <mergeCell ref="I1:K1"/>
    <mergeCell ref="L1:N1"/>
    <mergeCell ref="A2:A3"/>
    <mergeCell ref="A4:A5"/>
    <mergeCell ref="A6:A7"/>
    <mergeCell ref="C1:E1"/>
    <mergeCell ref="F1:H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915C0-1827-4244-9144-D8917E372413}">
  <dimension ref="A1:J3"/>
  <sheetViews>
    <sheetView workbookViewId="0">
      <selection activeCell="G28" sqref="G28"/>
    </sheetView>
  </sheetViews>
  <sheetFormatPr baseColWidth="10" defaultRowHeight="16" x14ac:dyDescent="0.2"/>
  <cols>
    <col min="1" max="1" width="28.1640625" customWidth="1"/>
  </cols>
  <sheetData>
    <row r="1" spans="1:10" ht="17" x14ac:dyDescent="0.2">
      <c r="A1" s="13"/>
      <c r="B1" s="23" t="s">
        <v>91</v>
      </c>
      <c r="C1" s="23"/>
      <c r="D1" s="23"/>
      <c r="E1" s="23" t="s">
        <v>92</v>
      </c>
      <c r="F1" s="23"/>
      <c r="G1" s="23"/>
      <c r="H1" s="23" t="s">
        <v>93</v>
      </c>
      <c r="I1" s="23"/>
      <c r="J1" s="23"/>
    </row>
    <row r="2" spans="1:10" ht="17" x14ac:dyDescent="0.2">
      <c r="A2" s="14" t="s">
        <v>3</v>
      </c>
      <c r="B2" s="15">
        <v>0.84</v>
      </c>
      <c r="C2" s="15">
        <v>0.61</v>
      </c>
      <c r="D2" s="15">
        <v>0.75</v>
      </c>
      <c r="E2" s="15">
        <v>0</v>
      </c>
      <c r="F2" s="15">
        <v>0</v>
      </c>
      <c r="G2" s="15">
        <v>0</v>
      </c>
      <c r="H2" s="15">
        <v>0.38</v>
      </c>
      <c r="I2" s="15">
        <v>0.11</v>
      </c>
      <c r="J2" s="15">
        <v>0.51</v>
      </c>
    </row>
    <row r="3" spans="1:10" ht="17" x14ac:dyDescent="0.2">
      <c r="A3" s="14" t="s">
        <v>87</v>
      </c>
      <c r="B3" s="15">
        <v>17.920000000000002</v>
      </c>
      <c r="C3" s="15">
        <v>16.670000000000002</v>
      </c>
      <c r="D3" s="15">
        <v>30.77</v>
      </c>
      <c r="E3" s="15">
        <v>35</v>
      </c>
      <c r="F3" s="15">
        <v>33.33</v>
      </c>
      <c r="G3" s="15">
        <v>54.55</v>
      </c>
      <c r="H3" s="15">
        <v>20.09</v>
      </c>
      <c r="I3" s="15">
        <v>18.18</v>
      </c>
      <c r="J3" s="15">
        <v>28.8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B0A94-4B8C-0742-880B-073FF288D01C}">
  <dimension ref="A1:G3"/>
  <sheetViews>
    <sheetView workbookViewId="0">
      <selection activeCell="D17" sqref="D17"/>
    </sheetView>
  </sheetViews>
  <sheetFormatPr baseColWidth="10" defaultRowHeight="16" x14ac:dyDescent="0.2"/>
  <sheetData>
    <row r="1" spans="1:7" ht="17" x14ac:dyDescent="0.2">
      <c r="A1" s="13"/>
      <c r="B1" s="23" t="s">
        <v>3</v>
      </c>
      <c r="C1" s="23"/>
      <c r="D1" s="23"/>
      <c r="E1" s="23" t="s">
        <v>94</v>
      </c>
      <c r="F1" s="23"/>
      <c r="G1" s="23"/>
    </row>
    <row r="2" spans="1:7" ht="17" x14ac:dyDescent="0.2">
      <c r="A2" s="14" t="s">
        <v>88</v>
      </c>
      <c r="B2" s="15">
        <v>0</v>
      </c>
      <c r="C2" s="15">
        <v>0</v>
      </c>
      <c r="D2" s="15">
        <v>0</v>
      </c>
      <c r="E2" s="15">
        <v>22</v>
      </c>
      <c r="F2" s="15">
        <v>29</v>
      </c>
      <c r="G2" s="15">
        <v>32.1</v>
      </c>
    </row>
    <row r="3" spans="1:7" ht="17" x14ac:dyDescent="0.2">
      <c r="A3" s="14" t="s">
        <v>23</v>
      </c>
      <c r="B3" s="15">
        <v>0</v>
      </c>
      <c r="C3" s="15">
        <v>0</v>
      </c>
      <c r="D3" s="15">
        <v>0</v>
      </c>
      <c r="E3" s="15">
        <v>20</v>
      </c>
      <c r="F3" s="15">
        <v>31.9</v>
      </c>
      <c r="G3" s="15">
        <v>38.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28D03-858A-564D-99A1-9C84D674579B}">
  <dimension ref="A1:N11"/>
  <sheetViews>
    <sheetView workbookViewId="0">
      <selection activeCell="E24" sqref="E24"/>
    </sheetView>
  </sheetViews>
  <sheetFormatPr baseColWidth="10" defaultRowHeight="16" x14ac:dyDescent="0.2"/>
  <cols>
    <col min="1" max="1" width="17" customWidth="1"/>
    <col min="2" max="2" width="13.6640625" customWidth="1"/>
  </cols>
  <sheetData>
    <row r="1" spans="1:14" x14ac:dyDescent="0.2">
      <c r="A1" s="8"/>
      <c r="B1" s="3"/>
      <c r="C1" s="19" t="s">
        <v>38</v>
      </c>
      <c r="D1" s="19"/>
      <c r="E1" s="19"/>
      <c r="F1" s="19" t="s">
        <v>45</v>
      </c>
      <c r="G1" s="19"/>
      <c r="H1" s="19"/>
      <c r="I1" s="19" t="s">
        <v>36</v>
      </c>
      <c r="J1" s="19"/>
      <c r="K1" s="19"/>
      <c r="L1" s="19" t="s">
        <v>37</v>
      </c>
      <c r="M1" s="19"/>
      <c r="N1" s="19"/>
    </row>
    <row r="2" spans="1:14" x14ac:dyDescent="0.2">
      <c r="A2" s="22" t="s">
        <v>3</v>
      </c>
      <c r="B2" s="9" t="s">
        <v>96</v>
      </c>
      <c r="C2" s="4">
        <v>53.674400653832002</v>
      </c>
      <c r="D2" s="4">
        <v>53.353512452230298</v>
      </c>
      <c r="E2" s="4">
        <v>53.015114995607298</v>
      </c>
      <c r="F2" s="4">
        <v>45.894251725390397</v>
      </c>
      <c r="G2" s="4">
        <v>46.398728481774398</v>
      </c>
      <c r="H2" s="4">
        <v>46.763003176176397</v>
      </c>
      <c r="I2" s="4">
        <v>0.147566291318559</v>
      </c>
      <c r="J2" s="4">
        <v>3.1554220669182599E-2</v>
      </c>
      <c r="K2" s="4">
        <v>2.0273466537516702E-2</v>
      </c>
      <c r="L2" s="4">
        <v>0.225889938249174</v>
      </c>
      <c r="M2" s="4">
        <v>0.15075905430831299</v>
      </c>
      <c r="N2" s="4">
        <v>0.154303606424433</v>
      </c>
    </row>
    <row r="3" spans="1:14" x14ac:dyDescent="0.2">
      <c r="A3" s="22"/>
      <c r="B3" s="9" t="s">
        <v>12</v>
      </c>
      <c r="C3" s="4">
        <v>51.994664859132499</v>
      </c>
      <c r="D3" s="4">
        <v>53.126393165583202</v>
      </c>
      <c r="E3" s="4">
        <v>52.195064212581997</v>
      </c>
      <c r="F3" s="4">
        <v>47.709059900075403</v>
      </c>
      <c r="G3" s="4">
        <v>46.551169999896302</v>
      </c>
      <c r="H3" s="4">
        <v>47.544534532757197</v>
      </c>
      <c r="I3" s="4">
        <v>8.3088259410290799E-2</v>
      </c>
      <c r="J3" s="4">
        <v>0.101603889977501</v>
      </c>
      <c r="K3" s="4">
        <v>8.4038586731371101E-2</v>
      </c>
      <c r="L3" s="4">
        <v>0.15415058653751099</v>
      </c>
      <c r="M3" s="4">
        <v>0.14100131670346899</v>
      </c>
      <c r="N3" s="4">
        <v>0.12901698526365299</v>
      </c>
    </row>
    <row r="4" spans="1:14" x14ac:dyDescent="0.2">
      <c r="A4" s="22" t="s">
        <v>97</v>
      </c>
      <c r="B4" s="9" t="s">
        <v>96</v>
      </c>
      <c r="C4" s="4">
        <v>55.5676400149407</v>
      </c>
      <c r="D4" s="4">
        <v>55.976843240625499</v>
      </c>
      <c r="E4" s="4">
        <v>56.049679979361301</v>
      </c>
      <c r="F4" s="4">
        <v>43.942390086348901</v>
      </c>
      <c r="G4" s="4">
        <v>43.589517824321199</v>
      </c>
      <c r="H4" s="4">
        <v>43.511750469895901</v>
      </c>
      <c r="I4" s="4">
        <v>4.7239250324082098E-2</v>
      </c>
      <c r="J4" s="4">
        <v>3.74206187609369E-2</v>
      </c>
      <c r="K4" s="4">
        <v>8.1080085011238701E-2</v>
      </c>
      <c r="L4" s="4">
        <v>0.37461824094214102</v>
      </c>
      <c r="M4" s="4">
        <v>0.34338920745330298</v>
      </c>
      <c r="N4" s="4">
        <v>0.29975061731427499</v>
      </c>
    </row>
    <row r="5" spans="1:14" x14ac:dyDescent="0.2">
      <c r="A5" s="22"/>
      <c r="B5" s="9" t="s">
        <v>12</v>
      </c>
      <c r="C5" s="4">
        <v>53.055129911528098</v>
      </c>
      <c r="D5" s="4">
        <v>53.011488290157502</v>
      </c>
      <c r="E5" s="4">
        <v>53.314050506174098</v>
      </c>
      <c r="F5" s="4">
        <v>43.482053977876397</v>
      </c>
      <c r="G5" s="4">
        <v>43.387478520247598</v>
      </c>
      <c r="H5" s="4">
        <v>42.7555901657581</v>
      </c>
      <c r="I5" s="4">
        <v>3.0847696489089098</v>
      </c>
      <c r="J5" s="4">
        <v>3.2130467204876001</v>
      </c>
      <c r="K5" s="4">
        <v>3.5098453665591101</v>
      </c>
      <c r="L5" s="4">
        <v>0.28521256724864202</v>
      </c>
      <c r="M5" s="4">
        <v>0.25613591414582498</v>
      </c>
      <c r="N5" s="4">
        <v>0.28812993658915598</v>
      </c>
    </row>
    <row r="6" spans="1:14" x14ac:dyDescent="0.2">
      <c r="A6" s="22" t="s">
        <v>81</v>
      </c>
      <c r="B6" s="9" t="s">
        <v>96</v>
      </c>
      <c r="C6" s="4">
        <v>4.6481316132474904</v>
      </c>
      <c r="D6" s="4">
        <v>4.7343946716484204</v>
      </c>
      <c r="E6" s="4">
        <v>4.3051375413044601</v>
      </c>
      <c r="F6" s="4">
        <v>4.6902100844647903</v>
      </c>
      <c r="G6" s="4">
        <v>4.5445315355561604</v>
      </c>
      <c r="H6" s="4">
        <v>4.2714625470923497</v>
      </c>
      <c r="I6" s="4">
        <v>9.3393680018881195E-2</v>
      </c>
      <c r="J6" s="4">
        <v>8.5286114608290498E-2</v>
      </c>
      <c r="K6" s="4">
        <v>0.461978826847385</v>
      </c>
      <c r="L6" s="4">
        <v>90.490265504889507</v>
      </c>
      <c r="M6" s="4">
        <v>90.584006822888497</v>
      </c>
      <c r="N6" s="4">
        <v>90.8551343842732</v>
      </c>
    </row>
    <row r="7" spans="1:14" x14ac:dyDescent="0.2">
      <c r="A7" s="22"/>
      <c r="B7" s="9" t="s">
        <v>12</v>
      </c>
      <c r="C7" s="4">
        <v>2.3101625305836899</v>
      </c>
      <c r="D7" s="4">
        <v>2.60794990752315</v>
      </c>
      <c r="E7" s="4">
        <v>2.38069922769846</v>
      </c>
      <c r="F7" s="4">
        <v>2.9600664103460099</v>
      </c>
      <c r="G7" s="4">
        <v>2.3899319081224402</v>
      </c>
      <c r="H7" s="4">
        <v>2.5566177252385001</v>
      </c>
      <c r="I7" s="4">
        <v>63.831483746941501</v>
      </c>
      <c r="J7" s="4">
        <v>64.988995773963694</v>
      </c>
      <c r="K7" s="4">
        <v>65.923040490251907</v>
      </c>
      <c r="L7" s="4">
        <v>29.301380636141001</v>
      </c>
      <c r="M7" s="4">
        <v>27.987931515483201</v>
      </c>
      <c r="N7" s="4">
        <v>27.3794909962593</v>
      </c>
    </row>
    <row r="8" spans="1:14" x14ac:dyDescent="0.2">
      <c r="A8" s="22" t="s">
        <v>98</v>
      </c>
      <c r="B8" s="9" t="s">
        <v>96</v>
      </c>
      <c r="C8" s="4">
        <v>6.92876939341122</v>
      </c>
      <c r="D8" s="4">
        <v>6.4369817794297299</v>
      </c>
      <c r="E8" s="4">
        <v>7.7097419534553904</v>
      </c>
      <c r="F8" s="4">
        <v>10.837452498642801</v>
      </c>
      <c r="G8" s="4">
        <v>9.7185038858420096</v>
      </c>
      <c r="H8" s="4">
        <v>10.1154751956241</v>
      </c>
      <c r="I8" s="4">
        <v>1.64290408297379</v>
      </c>
      <c r="J8" s="4">
        <v>0.103969017232864</v>
      </c>
      <c r="K8" s="4">
        <v>0.450758439058978</v>
      </c>
      <c r="L8" s="4">
        <v>80.560873167803905</v>
      </c>
      <c r="M8" s="4">
        <v>83.736646479348906</v>
      </c>
      <c r="N8" s="4">
        <v>81.705031781002006</v>
      </c>
    </row>
    <row r="9" spans="1:14" x14ac:dyDescent="0.2">
      <c r="A9" s="22"/>
      <c r="B9" s="9" t="s">
        <v>12</v>
      </c>
      <c r="C9" s="4">
        <v>3.3135678177590902</v>
      </c>
      <c r="D9" s="4">
        <v>3.22176375308874</v>
      </c>
      <c r="E9" s="4">
        <v>3.95858006770565</v>
      </c>
      <c r="F9" s="4">
        <v>5.5531855896593498</v>
      </c>
      <c r="G9" s="4">
        <v>5.1701918870668102</v>
      </c>
      <c r="H9" s="4">
        <v>6.7076813432131699</v>
      </c>
      <c r="I9" s="4">
        <v>57.697886227417101</v>
      </c>
      <c r="J9" s="4">
        <v>48.937704685449397</v>
      </c>
      <c r="K9" s="4">
        <v>46.9139425445169</v>
      </c>
      <c r="L9" s="4">
        <v>33.427894972590899</v>
      </c>
      <c r="M9" s="4">
        <v>42.669157375768997</v>
      </c>
      <c r="N9" s="4">
        <v>42.415603743723999</v>
      </c>
    </row>
    <row r="10" spans="1:14" x14ac:dyDescent="0.2">
      <c r="A10" s="22" t="s">
        <v>99</v>
      </c>
      <c r="B10" s="9" t="s">
        <v>96</v>
      </c>
      <c r="C10" s="4">
        <v>38.480843054477397</v>
      </c>
      <c r="D10" s="4">
        <v>47.815176170059502</v>
      </c>
      <c r="E10" s="4">
        <v>46.975498550275503</v>
      </c>
      <c r="F10" s="4">
        <v>31.743212922298198</v>
      </c>
      <c r="G10" s="4">
        <v>38.730405230523303</v>
      </c>
      <c r="H10" s="4">
        <v>38.6290697417055</v>
      </c>
      <c r="I10" s="4">
        <v>2.9774880634630099E-2</v>
      </c>
      <c r="J10" s="4">
        <v>4.0511799061475999E-2</v>
      </c>
      <c r="K10" s="4">
        <v>7.7466191540691398E-2</v>
      </c>
      <c r="L10" s="4">
        <v>29.746169142589601</v>
      </c>
      <c r="M10" s="4">
        <v>13.413906800355299</v>
      </c>
      <c r="N10" s="4">
        <v>14.317965516478001</v>
      </c>
    </row>
    <row r="11" spans="1:14" x14ac:dyDescent="0.2">
      <c r="A11" s="22"/>
      <c r="B11" s="9" t="s">
        <v>12</v>
      </c>
      <c r="C11" s="4">
        <v>36.853885357011499</v>
      </c>
      <c r="D11" s="4">
        <v>45.421298194673703</v>
      </c>
      <c r="E11" s="4">
        <v>44.459478053478897</v>
      </c>
      <c r="F11" s="4">
        <v>30.635212525613401</v>
      </c>
      <c r="G11" s="4">
        <v>37.339997561867598</v>
      </c>
      <c r="H11" s="4">
        <v>36.728890519653199</v>
      </c>
      <c r="I11" s="4">
        <v>3.4119686859664702</v>
      </c>
      <c r="J11" s="4">
        <v>3.93315084281803</v>
      </c>
      <c r="K11" s="4">
        <v>4.3388524514975</v>
      </c>
      <c r="L11" s="4">
        <v>29.098933431408501</v>
      </c>
      <c r="M11" s="4">
        <v>13.305553400640299</v>
      </c>
      <c r="N11" s="4">
        <v>14.4727789753703</v>
      </c>
    </row>
  </sheetData>
  <mergeCells count="9">
    <mergeCell ref="C1:E1"/>
    <mergeCell ref="F1:H1"/>
    <mergeCell ref="I1:K1"/>
    <mergeCell ref="L1:N1"/>
    <mergeCell ref="A2:A3"/>
    <mergeCell ref="A4:A5"/>
    <mergeCell ref="A6:A7"/>
    <mergeCell ref="A8:A9"/>
    <mergeCell ref="A10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785DE-6280-0841-A892-6E9C5755B756}">
  <dimension ref="A1:M5"/>
  <sheetViews>
    <sheetView workbookViewId="0">
      <selection activeCell="O35" sqref="O35"/>
    </sheetView>
  </sheetViews>
  <sheetFormatPr baseColWidth="10" defaultRowHeight="16" x14ac:dyDescent="0.2"/>
  <sheetData>
    <row r="1" spans="1:13" ht="19" x14ac:dyDescent="0.2">
      <c r="A1" s="5" t="s">
        <v>11</v>
      </c>
      <c r="B1" s="18" t="s">
        <v>7</v>
      </c>
      <c r="C1" s="18"/>
      <c r="D1" s="18"/>
      <c r="E1" s="18" t="s">
        <v>8</v>
      </c>
      <c r="F1" s="18"/>
      <c r="G1" s="18"/>
      <c r="H1" s="18" t="s">
        <v>9</v>
      </c>
      <c r="I1" s="18"/>
      <c r="J1" s="18"/>
      <c r="K1" s="18" t="s">
        <v>12</v>
      </c>
      <c r="L1" s="18"/>
      <c r="M1" s="18"/>
    </row>
    <row r="2" spans="1:13" ht="19" x14ac:dyDescent="0.2">
      <c r="A2" s="7">
        <v>0</v>
      </c>
      <c r="B2" s="7">
        <v>50000</v>
      </c>
      <c r="C2" s="7">
        <v>50000</v>
      </c>
      <c r="D2" s="7">
        <v>50000</v>
      </c>
      <c r="E2" s="7">
        <v>50000</v>
      </c>
      <c r="F2" s="7">
        <v>50000</v>
      </c>
      <c r="G2" s="7">
        <v>50000</v>
      </c>
      <c r="H2" s="7">
        <v>50000</v>
      </c>
      <c r="I2" s="7">
        <v>50000</v>
      </c>
      <c r="J2" s="7">
        <v>50000</v>
      </c>
      <c r="K2" s="7">
        <v>50000</v>
      </c>
      <c r="L2" s="7">
        <v>50000</v>
      </c>
      <c r="M2" s="7">
        <v>50000</v>
      </c>
    </row>
    <row r="3" spans="1:13" ht="19" x14ac:dyDescent="0.2">
      <c r="A3" s="7">
        <v>4</v>
      </c>
      <c r="B3" s="7">
        <v>537925</v>
      </c>
      <c r="C3" s="7">
        <v>525887.5</v>
      </c>
      <c r="D3" s="7">
        <v>521525</v>
      </c>
      <c r="E3" s="7">
        <v>183128.5</v>
      </c>
      <c r="F3" s="7">
        <v>183514.5</v>
      </c>
      <c r="G3" s="7">
        <v>184628.5</v>
      </c>
      <c r="H3" s="7">
        <v>330712.5</v>
      </c>
      <c r="I3" s="7">
        <v>361971.5</v>
      </c>
      <c r="J3" s="7">
        <v>367843</v>
      </c>
      <c r="K3" s="7">
        <v>139187.5</v>
      </c>
      <c r="L3" s="7">
        <v>132162.5</v>
      </c>
      <c r="M3" s="7">
        <v>130150</v>
      </c>
    </row>
    <row r="4" spans="1:13" ht="19" x14ac:dyDescent="0.2">
      <c r="A4" s="7">
        <v>6</v>
      </c>
      <c r="B4" s="7">
        <v>1000125</v>
      </c>
      <c r="C4" s="7">
        <v>1034643</v>
      </c>
      <c r="D4" s="7">
        <v>1077143</v>
      </c>
      <c r="E4" s="7">
        <v>349928.5</v>
      </c>
      <c r="F4" s="7">
        <v>333957</v>
      </c>
      <c r="G4" s="7">
        <v>341557</v>
      </c>
      <c r="H4" s="7">
        <v>727685.5</v>
      </c>
      <c r="I4" s="7">
        <v>720728.5</v>
      </c>
      <c r="J4" s="7">
        <v>708114.5</v>
      </c>
      <c r="K4" s="7">
        <v>246900</v>
      </c>
      <c r="L4" s="7">
        <v>231485.5</v>
      </c>
      <c r="M4" s="7">
        <v>232743</v>
      </c>
    </row>
    <row r="5" spans="1:13" ht="19" x14ac:dyDescent="0.2">
      <c r="A5" s="7">
        <v>8</v>
      </c>
      <c r="B5" s="7">
        <v>1713005.5</v>
      </c>
      <c r="C5" s="7">
        <v>1907687</v>
      </c>
      <c r="D5" s="7">
        <v>1802329</v>
      </c>
      <c r="E5" s="7">
        <v>745154</v>
      </c>
      <c r="F5" s="7">
        <v>712857</v>
      </c>
      <c r="G5" s="7">
        <v>735510</v>
      </c>
      <c r="H5" s="7">
        <v>1434405.5</v>
      </c>
      <c r="I5" s="7">
        <v>1256963.5</v>
      </c>
      <c r="J5" s="7">
        <v>1296324</v>
      </c>
      <c r="K5" s="7">
        <v>515371.5</v>
      </c>
      <c r="L5" s="7">
        <v>497785.5</v>
      </c>
      <c r="M5" s="7">
        <v>512014.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6F5E5-900B-E541-916A-DBB46E90273F}">
  <dimension ref="A1:AE5"/>
  <sheetViews>
    <sheetView workbookViewId="0">
      <selection activeCell="H16" sqref="H16"/>
    </sheetView>
  </sheetViews>
  <sheetFormatPr baseColWidth="10" defaultRowHeight="16" x14ac:dyDescent="0.2"/>
  <cols>
    <col min="1" max="16384" width="10.83203125" style="1"/>
  </cols>
  <sheetData>
    <row r="1" spans="1:31" x14ac:dyDescent="0.2">
      <c r="A1" s="2"/>
      <c r="B1" s="17" t="s">
        <v>10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 t="s">
        <v>5</v>
      </c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</row>
    <row r="2" spans="1:31" ht="17" x14ac:dyDescent="0.2">
      <c r="A2" s="13"/>
      <c r="B2" s="23" t="s">
        <v>3</v>
      </c>
      <c r="C2" s="23"/>
      <c r="D2" s="23"/>
      <c r="E2" s="23" t="s">
        <v>97</v>
      </c>
      <c r="F2" s="23"/>
      <c r="G2" s="23"/>
      <c r="H2" s="23" t="s">
        <v>81</v>
      </c>
      <c r="I2" s="23"/>
      <c r="J2" s="23"/>
      <c r="K2" s="23" t="s">
        <v>98</v>
      </c>
      <c r="L2" s="23"/>
      <c r="M2" s="23"/>
      <c r="N2" s="23" t="s">
        <v>99</v>
      </c>
      <c r="O2" s="23"/>
      <c r="P2" s="23"/>
      <c r="Q2" s="23" t="s">
        <v>3</v>
      </c>
      <c r="R2" s="23"/>
      <c r="S2" s="23"/>
      <c r="T2" s="23" t="s">
        <v>97</v>
      </c>
      <c r="U2" s="23"/>
      <c r="V2" s="23"/>
      <c r="W2" s="23" t="s">
        <v>81</v>
      </c>
      <c r="X2" s="23"/>
      <c r="Y2" s="23"/>
      <c r="Z2" s="23" t="s">
        <v>98</v>
      </c>
      <c r="AA2" s="23"/>
      <c r="AB2" s="23"/>
      <c r="AC2" s="23" t="s">
        <v>99</v>
      </c>
      <c r="AD2" s="23"/>
      <c r="AE2" s="23"/>
    </row>
    <row r="3" spans="1:31" ht="17" x14ac:dyDescent="0.2">
      <c r="A3" s="15">
        <v>0</v>
      </c>
      <c r="B3" s="15">
        <v>1</v>
      </c>
      <c r="C3" s="15">
        <v>1</v>
      </c>
      <c r="D3" s="15">
        <v>1</v>
      </c>
      <c r="E3" s="15">
        <v>1</v>
      </c>
      <c r="F3" s="15">
        <v>1</v>
      </c>
      <c r="G3" s="15">
        <v>1</v>
      </c>
      <c r="H3" s="15">
        <v>1</v>
      </c>
      <c r="I3" s="15">
        <v>1</v>
      </c>
      <c r="J3" s="15">
        <v>1</v>
      </c>
      <c r="K3" s="15">
        <v>1</v>
      </c>
      <c r="L3" s="15">
        <v>1</v>
      </c>
      <c r="M3" s="15">
        <v>1</v>
      </c>
      <c r="N3" s="15">
        <v>1</v>
      </c>
      <c r="O3" s="15">
        <v>1</v>
      </c>
      <c r="P3" s="15">
        <v>1</v>
      </c>
      <c r="Q3" s="15">
        <v>99</v>
      </c>
      <c r="R3" s="15">
        <v>99</v>
      </c>
      <c r="S3" s="15">
        <v>99</v>
      </c>
      <c r="T3" s="15">
        <v>99</v>
      </c>
      <c r="U3" s="15">
        <v>99</v>
      </c>
      <c r="V3" s="15">
        <v>99</v>
      </c>
      <c r="W3" s="15">
        <v>99</v>
      </c>
      <c r="X3" s="15">
        <v>99</v>
      </c>
      <c r="Y3" s="15">
        <v>99</v>
      </c>
      <c r="Z3" s="15">
        <v>99</v>
      </c>
      <c r="AA3" s="15">
        <v>99</v>
      </c>
      <c r="AB3" s="15">
        <v>99</v>
      </c>
      <c r="AC3" s="15">
        <v>99</v>
      </c>
      <c r="AD3" s="15">
        <v>99</v>
      </c>
      <c r="AE3" s="15">
        <v>99</v>
      </c>
    </row>
    <row r="4" spans="1:31" ht="17" x14ac:dyDescent="0.2">
      <c r="A4" s="15">
        <v>24</v>
      </c>
      <c r="B4" s="15">
        <v>1.43506666666667</v>
      </c>
      <c r="C4" s="15">
        <v>1.3784000000000001</v>
      </c>
      <c r="D4" s="15">
        <v>1.2573333333333301</v>
      </c>
      <c r="E4" s="15">
        <v>1.736</v>
      </c>
      <c r="F4" s="15">
        <v>1.62306666666667</v>
      </c>
      <c r="G4" s="15">
        <v>1.79853333333333</v>
      </c>
      <c r="H4" s="15">
        <v>1.2565333333333299</v>
      </c>
      <c r="I4" s="15">
        <v>1.30413333333333</v>
      </c>
      <c r="J4" s="15">
        <v>1.2737333333333301</v>
      </c>
      <c r="K4" s="15">
        <v>1.5754666666666699</v>
      </c>
      <c r="L4" s="15">
        <v>1.3638666666666699</v>
      </c>
      <c r="M4" s="15">
        <v>1.37333333333333</v>
      </c>
      <c r="N4" s="15">
        <v>1.6304000000000001</v>
      </c>
      <c r="O4" s="15">
        <v>1.7473333333333301</v>
      </c>
      <c r="P4" s="15">
        <v>1.5961333333333301</v>
      </c>
      <c r="Q4" s="15">
        <v>97.35</v>
      </c>
      <c r="R4" s="15">
        <v>97.21</v>
      </c>
      <c r="S4" s="15">
        <v>97.04</v>
      </c>
      <c r="T4" s="15">
        <v>95.64</v>
      </c>
      <c r="U4" s="15">
        <v>95.37</v>
      </c>
      <c r="V4" s="15">
        <v>95.51</v>
      </c>
      <c r="W4" s="15">
        <v>95.97</v>
      </c>
      <c r="X4" s="15">
        <v>94.95</v>
      </c>
      <c r="Y4" s="15">
        <v>94.62</v>
      </c>
      <c r="Z4" s="15">
        <v>93.31</v>
      </c>
      <c r="AA4" s="15">
        <v>93.63</v>
      </c>
      <c r="AB4" s="15">
        <v>93.98</v>
      </c>
      <c r="AC4" s="15">
        <v>95.79</v>
      </c>
      <c r="AD4" s="15">
        <v>94.83</v>
      </c>
      <c r="AE4" s="15">
        <v>95.27</v>
      </c>
    </row>
    <row r="5" spans="1:31" ht="17" x14ac:dyDescent="0.2">
      <c r="A5" s="15">
        <v>96</v>
      </c>
      <c r="B5" s="15">
        <v>7.2531600000000003</v>
      </c>
      <c r="C5" s="15">
        <v>6.7156799999999999</v>
      </c>
      <c r="D5" s="15">
        <v>6.3323999999999998</v>
      </c>
      <c r="E5" s="15">
        <v>10.42536</v>
      </c>
      <c r="F5" s="15">
        <v>10.41648</v>
      </c>
      <c r="G5" s="15">
        <v>10.9788</v>
      </c>
      <c r="H5" s="15">
        <v>6.1883999999999997</v>
      </c>
      <c r="I5" s="15">
        <v>8.5253999999999994</v>
      </c>
      <c r="J5" s="15">
        <v>8.3433600000000006</v>
      </c>
      <c r="K5" s="15">
        <v>10.40856</v>
      </c>
      <c r="L5" s="15">
        <v>8.9506800000000002</v>
      </c>
      <c r="M5" s="15">
        <v>9.0544799999999999</v>
      </c>
      <c r="N5" s="15">
        <v>10.440480000000001</v>
      </c>
      <c r="O5" s="15">
        <v>10.85196</v>
      </c>
      <c r="P5" s="15">
        <v>10.874639999999999</v>
      </c>
      <c r="Q5" s="15">
        <v>95.77</v>
      </c>
      <c r="R5" s="15">
        <v>94.78</v>
      </c>
      <c r="S5" s="15">
        <v>89.67</v>
      </c>
      <c r="T5" s="15">
        <v>96.93</v>
      </c>
      <c r="U5" s="15">
        <v>96.65</v>
      </c>
      <c r="V5" s="15">
        <v>97.03</v>
      </c>
      <c r="W5" s="15">
        <v>89.9</v>
      </c>
      <c r="X5" s="15">
        <v>94.24</v>
      </c>
      <c r="Y5" s="15">
        <v>94.2</v>
      </c>
      <c r="Z5" s="15">
        <v>93.25</v>
      </c>
      <c r="AA5" s="15">
        <v>92.45</v>
      </c>
      <c r="AB5" s="15">
        <v>93.18</v>
      </c>
      <c r="AC5" s="15">
        <v>96.87</v>
      </c>
      <c r="AD5" s="15">
        <v>96.61</v>
      </c>
      <c r="AE5" s="15">
        <v>96.24</v>
      </c>
    </row>
  </sheetData>
  <mergeCells count="12">
    <mergeCell ref="T2:V2"/>
    <mergeCell ref="W2:Y2"/>
    <mergeCell ref="Z2:AB2"/>
    <mergeCell ref="AC2:AE2"/>
    <mergeCell ref="B1:P1"/>
    <mergeCell ref="Q1:AE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32C93-F40F-3147-9015-5052A570FCFF}">
  <dimension ref="A1:D4"/>
  <sheetViews>
    <sheetView workbookViewId="0">
      <selection activeCell="F21" sqref="F21"/>
    </sheetView>
  </sheetViews>
  <sheetFormatPr baseColWidth="10" defaultRowHeight="16" x14ac:dyDescent="0.2"/>
  <sheetData>
    <row r="1" spans="1:4" ht="17" x14ac:dyDescent="0.2">
      <c r="A1" s="13" t="s">
        <v>3</v>
      </c>
      <c r="B1" s="13" t="s">
        <v>103</v>
      </c>
      <c r="C1" s="13" t="s">
        <v>101</v>
      </c>
      <c r="D1" s="13" t="s">
        <v>102</v>
      </c>
    </row>
    <row r="2" spans="1:4" ht="17" x14ac:dyDescent="0.2">
      <c r="A2" s="15">
        <v>1.2775088923</v>
      </c>
      <c r="B2" s="15">
        <v>4.2673289717999996</v>
      </c>
      <c r="C2" s="15">
        <v>4.0652197286999998</v>
      </c>
      <c r="D2" s="15">
        <v>2.6268491117999999</v>
      </c>
    </row>
    <row r="3" spans="1:4" ht="17" x14ac:dyDescent="0.2">
      <c r="A3" s="15">
        <v>0.78639896789999997</v>
      </c>
      <c r="B3" s="15">
        <v>3.7149256402000002</v>
      </c>
      <c r="C3" s="15">
        <v>3.4184286971</v>
      </c>
      <c r="D3" s="15">
        <v>2.8153871681</v>
      </c>
    </row>
    <row r="4" spans="1:4" ht="17" x14ac:dyDescent="0.2">
      <c r="A4" s="15">
        <v>0.99538967909999998</v>
      </c>
      <c r="B4" s="15">
        <v>7.7992388457999997</v>
      </c>
      <c r="C4" s="15">
        <v>1.6856830894999999</v>
      </c>
      <c r="D4" s="15">
        <v>2.00462632370000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3E364-9189-8144-8EAC-2146265BBC53}">
  <dimension ref="A1:G5"/>
  <sheetViews>
    <sheetView workbookViewId="0">
      <selection activeCell="L21" sqref="L21"/>
    </sheetView>
  </sheetViews>
  <sheetFormatPr baseColWidth="10" defaultRowHeight="16" x14ac:dyDescent="0.2"/>
  <sheetData>
    <row r="1" spans="1:7" ht="17" x14ac:dyDescent="0.2">
      <c r="A1" s="13"/>
      <c r="B1" s="23" t="s">
        <v>79</v>
      </c>
      <c r="C1" s="23"/>
      <c r="D1" s="23"/>
      <c r="E1" s="23" t="s">
        <v>80</v>
      </c>
      <c r="F1" s="23"/>
      <c r="G1" s="23"/>
    </row>
    <row r="2" spans="1:7" ht="17" x14ac:dyDescent="0.2">
      <c r="A2" s="14" t="s">
        <v>3</v>
      </c>
      <c r="B2" s="15">
        <v>12</v>
      </c>
      <c r="C2" s="15">
        <v>14</v>
      </c>
      <c r="D2" s="15">
        <v>18</v>
      </c>
      <c r="E2" s="15">
        <v>62</v>
      </c>
      <c r="F2" s="15">
        <v>57</v>
      </c>
      <c r="G2" s="15">
        <v>70</v>
      </c>
    </row>
    <row r="3" spans="1:7" ht="17" x14ac:dyDescent="0.2">
      <c r="A3" s="14" t="s">
        <v>107</v>
      </c>
      <c r="B3" s="15">
        <v>2</v>
      </c>
      <c r="C3" s="15">
        <v>2</v>
      </c>
      <c r="D3" s="15">
        <v>6</v>
      </c>
      <c r="E3" s="15">
        <v>23</v>
      </c>
      <c r="F3" s="15">
        <v>29</v>
      </c>
      <c r="G3" s="15">
        <v>24</v>
      </c>
    </row>
    <row r="4" spans="1:7" ht="17" x14ac:dyDescent="0.2">
      <c r="A4" s="14" t="s">
        <v>105</v>
      </c>
      <c r="B4" s="15">
        <v>8</v>
      </c>
      <c r="C4" s="15">
        <v>8</v>
      </c>
      <c r="D4" s="15">
        <v>4</v>
      </c>
      <c r="E4" s="15">
        <v>50</v>
      </c>
      <c r="F4" s="15">
        <v>55</v>
      </c>
      <c r="G4" s="15">
        <v>46</v>
      </c>
    </row>
    <row r="5" spans="1:7" ht="17" x14ac:dyDescent="0.2">
      <c r="A5" s="14" t="s">
        <v>106</v>
      </c>
      <c r="B5" s="15">
        <v>13</v>
      </c>
      <c r="C5" s="15">
        <v>6</v>
      </c>
      <c r="D5" s="15">
        <v>10</v>
      </c>
      <c r="E5" s="15">
        <v>51</v>
      </c>
      <c r="F5" s="15">
        <v>59</v>
      </c>
      <c r="G5" s="15">
        <v>6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82707-C807-C242-A3EE-E8B757658D1F}">
  <dimension ref="A1:J8"/>
  <sheetViews>
    <sheetView zoomScaleNormal="100" workbookViewId="0">
      <selection activeCell="G39" sqref="G39"/>
    </sheetView>
  </sheetViews>
  <sheetFormatPr baseColWidth="10" defaultRowHeight="16" x14ac:dyDescent="0.2"/>
  <sheetData>
    <row r="1" spans="1:10" ht="17" x14ac:dyDescent="0.2">
      <c r="A1" s="13"/>
      <c r="B1" s="23" t="s">
        <v>3</v>
      </c>
      <c r="C1" s="23"/>
      <c r="D1" s="23"/>
      <c r="E1" s="23" t="s">
        <v>60</v>
      </c>
      <c r="F1" s="23"/>
      <c r="G1" s="23"/>
      <c r="H1" s="23" t="s">
        <v>108</v>
      </c>
      <c r="I1" s="23"/>
      <c r="J1" s="23"/>
    </row>
    <row r="2" spans="1:10" ht="17" x14ac:dyDescent="0.2">
      <c r="A2" s="14" t="s">
        <v>61</v>
      </c>
      <c r="B2" s="15">
        <v>0.17361914903467501</v>
      </c>
      <c r="C2" s="15">
        <v>0.17522899243329201</v>
      </c>
      <c r="D2" s="15">
        <v>0.17831579476102799</v>
      </c>
      <c r="E2" s="15">
        <v>88.355301987015494</v>
      </c>
      <c r="F2" s="15">
        <v>79.524494801061806</v>
      </c>
      <c r="G2" s="15">
        <v>91.085105905078194</v>
      </c>
      <c r="H2" s="15">
        <v>75.782143492514706</v>
      </c>
      <c r="I2" s="15">
        <v>75.235572760148401</v>
      </c>
      <c r="J2" s="15">
        <v>75.203034836502994</v>
      </c>
    </row>
    <row r="3" spans="1:10" ht="17" x14ac:dyDescent="0.2">
      <c r="A3" s="14" t="s">
        <v>62</v>
      </c>
      <c r="B3" s="15">
        <v>7.2002880115204601E-2</v>
      </c>
      <c r="C3" s="15">
        <v>8.2520859439469393E-2</v>
      </c>
      <c r="D3" s="15">
        <v>6.6176774709442596E-2</v>
      </c>
      <c r="E3" s="15">
        <v>2.0268681083025499</v>
      </c>
      <c r="F3" s="15">
        <v>2.1051861604857001</v>
      </c>
      <c r="G3" s="15">
        <v>1.90570356625266</v>
      </c>
      <c r="H3" s="15">
        <v>6.4492353049567006E-2</v>
      </c>
      <c r="I3" s="15">
        <v>8.8416163002454501E-2</v>
      </c>
      <c r="J3" s="15">
        <v>7.1139496648539302E-2</v>
      </c>
    </row>
    <row r="4" spans="1:10" ht="17" x14ac:dyDescent="0.2">
      <c r="A4" s="14" t="s">
        <v>66</v>
      </c>
      <c r="B4" s="15">
        <v>6.9859011812523797E-2</v>
      </c>
      <c r="C4" s="15">
        <v>6.6172003818450106E-2</v>
      </c>
      <c r="D4" s="15">
        <v>6.1375181764961401E-2</v>
      </c>
      <c r="E4" s="15">
        <v>1.1229543742724799</v>
      </c>
      <c r="F4" s="15">
        <v>1.05546019290502</v>
      </c>
      <c r="G4" s="15">
        <v>1.26324220029852</v>
      </c>
      <c r="H4" s="15">
        <v>6.4696304762726295E-2</v>
      </c>
      <c r="I4" s="15">
        <v>5.5997410119782001E-2</v>
      </c>
      <c r="J4" s="15">
        <v>5.4580655791728501E-2</v>
      </c>
    </row>
    <row r="5" spans="1:10" ht="17" x14ac:dyDescent="0.2">
      <c r="A5" s="14" t="s">
        <v>67</v>
      </c>
      <c r="B5" s="15">
        <v>8.0490495165601694E-2</v>
      </c>
      <c r="C5" s="15">
        <v>8.2466518593451096E-2</v>
      </c>
      <c r="D5" s="15">
        <v>9.7938536436939005E-2</v>
      </c>
      <c r="E5" s="15">
        <v>1.54222394949619</v>
      </c>
      <c r="F5" s="15">
        <v>1.65614593170635</v>
      </c>
      <c r="G5" s="15">
        <v>1.35493184226876</v>
      </c>
      <c r="H5" s="15">
        <v>7.1397072720018495E-2</v>
      </c>
      <c r="I5" s="15">
        <v>6.6171230784892607E-2</v>
      </c>
      <c r="J5" s="15">
        <v>8.2128932984678701E-2</v>
      </c>
    </row>
    <row r="6" spans="1:10" ht="17" x14ac:dyDescent="0.2">
      <c r="A6" s="14" t="s">
        <v>72</v>
      </c>
      <c r="B6" s="15">
        <v>7.9985780305723397E-2</v>
      </c>
      <c r="C6" s="15">
        <v>6.1937942945625601E-2</v>
      </c>
      <c r="D6" s="15">
        <v>7.6765911211366097E-2</v>
      </c>
      <c r="E6" s="15">
        <v>0.16559419420086899</v>
      </c>
      <c r="F6" s="15">
        <v>0.119118522930316</v>
      </c>
      <c r="G6" s="15">
        <v>0.13454653257622401</v>
      </c>
      <c r="H6" s="15">
        <v>7.0367724670284598E-2</v>
      </c>
      <c r="I6" s="15">
        <v>9.2584125822970001E-2</v>
      </c>
      <c r="J6" s="15">
        <v>7.2061684802190704E-2</v>
      </c>
    </row>
    <row r="7" spans="1:10" ht="17" x14ac:dyDescent="0.2">
      <c r="A7" s="14" t="s">
        <v>73</v>
      </c>
      <c r="B7" s="15">
        <v>8.5803007191109198E-2</v>
      </c>
      <c r="C7" s="15">
        <v>4.49804616119873E-2</v>
      </c>
      <c r="D7" s="15">
        <v>4.5845929024771102E-2</v>
      </c>
      <c r="E7" s="15">
        <v>5.1641849126140302</v>
      </c>
      <c r="F7" s="15">
        <v>4.7525450380230696</v>
      </c>
      <c r="G7" s="15">
        <v>4.7295867255513402</v>
      </c>
      <c r="H7" s="15">
        <v>7.71315628782928E-2</v>
      </c>
      <c r="I7" s="15">
        <v>6.3316370799427799E-2</v>
      </c>
      <c r="J7" s="15">
        <v>4.3487428179853502E-2</v>
      </c>
    </row>
    <row r="8" spans="1:10" ht="17" x14ac:dyDescent="0.2">
      <c r="A8" s="14" t="s">
        <v>74</v>
      </c>
      <c r="B8" s="15">
        <v>0.11380603809315699</v>
      </c>
      <c r="C8" s="15">
        <v>0.130693688967428</v>
      </c>
      <c r="D8" s="15">
        <v>0.19569471624266099</v>
      </c>
      <c r="E8" s="15">
        <v>0.29237462468377101</v>
      </c>
      <c r="F8" s="15">
        <v>0.20545759195723301</v>
      </c>
      <c r="G8" s="15">
        <v>0.18825638727028199</v>
      </c>
      <c r="H8" s="15">
        <v>0.137134237276514</v>
      </c>
      <c r="I8" s="15">
        <v>0.100592272257215</v>
      </c>
      <c r="J8" s="15">
        <v>0.100968699703092</v>
      </c>
    </row>
  </sheetData>
  <mergeCells count="3">
    <mergeCell ref="B1:D1"/>
    <mergeCell ref="E1:G1"/>
    <mergeCell ref="H1:J1"/>
  </mergeCells>
  <conditionalFormatting sqref="B2:J8">
    <cfRule type="colorScale" priority="1">
      <colorScale>
        <cfvo type="min"/>
        <cfvo type="percentile" val="80"/>
        <cfvo type="max"/>
        <color rgb="FF92D050"/>
        <color rgb="FFFFEB84"/>
        <color rgb="FFFFC000"/>
      </colorScale>
    </cfRule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1E937-DC92-AF4E-9CDD-8DD04DCA76EB}">
  <dimension ref="A1:E16"/>
  <sheetViews>
    <sheetView workbookViewId="0">
      <selection activeCell="L16" sqref="A1:XFD1048576"/>
    </sheetView>
  </sheetViews>
  <sheetFormatPr baseColWidth="10" defaultRowHeight="16" x14ac:dyDescent="0.2"/>
  <sheetData>
    <row r="1" spans="1:5" ht="19" x14ac:dyDescent="0.2">
      <c r="A1" s="8"/>
      <c r="B1" s="13"/>
      <c r="C1" s="15" t="s">
        <v>109</v>
      </c>
      <c r="D1" s="15" t="s">
        <v>110</v>
      </c>
      <c r="E1" s="15" t="s">
        <v>111</v>
      </c>
    </row>
    <row r="2" spans="1:5" ht="17" x14ac:dyDescent="0.2">
      <c r="A2" s="8" t="s">
        <v>112</v>
      </c>
      <c r="B2" s="14">
        <v>0</v>
      </c>
      <c r="C2" s="15">
        <v>0.01</v>
      </c>
      <c r="D2" s="15">
        <v>0</v>
      </c>
      <c r="E2" s="15">
        <v>98.24</v>
      </c>
    </row>
    <row r="3" spans="1:5" ht="17" x14ac:dyDescent="0.2">
      <c r="A3" s="22" t="s">
        <v>113</v>
      </c>
      <c r="B3" s="14">
        <v>0</v>
      </c>
      <c r="C3" s="15">
        <v>0.34</v>
      </c>
      <c r="D3" s="15">
        <v>0.08</v>
      </c>
      <c r="E3" s="15">
        <v>83.4</v>
      </c>
    </row>
    <row r="4" spans="1:5" ht="17" x14ac:dyDescent="0.2">
      <c r="A4" s="22"/>
      <c r="B4" s="14">
        <v>2500</v>
      </c>
      <c r="C4" s="15">
        <v>50.14</v>
      </c>
      <c r="D4" s="15">
        <v>24.39</v>
      </c>
      <c r="E4" s="15">
        <v>99.97</v>
      </c>
    </row>
    <row r="5" spans="1:5" ht="17" x14ac:dyDescent="0.2">
      <c r="A5" s="22"/>
      <c r="B5" s="14">
        <v>5000</v>
      </c>
      <c r="C5" s="15">
        <v>58.94</v>
      </c>
      <c r="D5" s="15">
        <v>29.53</v>
      </c>
      <c r="E5" s="15">
        <v>87.51</v>
      </c>
    </row>
    <row r="6" spans="1:5" ht="17" x14ac:dyDescent="0.2">
      <c r="A6" s="22"/>
      <c r="B6" s="14">
        <v>10000</v>
      </c>
      <c r="C6" s="15">
        <v>64.94</v>
      </c>
      <c r="D6" s="15">
        <v>31.37</v>
      </c>
      <c r="E6" s="15">
        <v>86.92</v>
      </c>
    </row>
    <row r="7" spans="1:5" ht="17" x14ac:dyDescent="0.2">
      <c r="A7" s="22"/>
      <c r="B7" s="14">
        <v>25000</v>
      </c>
      <c r="C7" s="15">
        <v>68.599999999999994</v>
      </c>
      <c r="D7" s="15">
        <v>29.17</v>
      </c>
      <c r="E7" s="15">
        <v>83.28</v>
      </c>
    </row>
    <row r="8" spans="1:5" ht="17" x14ac:dyDescent="0.2">
      <c r="A8" s="22" t="s">
        <v>114</v>
      </c>
      <c r="B8" s="14">
        <v>5000</v>
      </c>
      <c r="C8" s="15">
        <v>11.86</v>
      </c>
      <c r="D8" s="15">
        <v>0.18</v>
      </c>
      <c r="E8" s="15">
        <v>96.58</v>
      </c>
    </row>
    <row r="9" spans="1:5" ht="17" x14ac:dyDescent="0.2">
      <c r="A9" s="22"/>
      <c r="B9" s="14">
        <v>25000</v>
      </c>
      <c r="C9" s="15">
        <v>33.04</v>
      </c>
      <c r="D9" s="15">
        <v>1.05</v>
      </c>
      <c r="E9" s="15">
        <v>95.67</v>
      </c>
    </row>
    <row r="10" spans="1:5" ht="17" x14ac:dyDescent="0.2">
      <c r="A10" s="22" t="s">
        <v>116</v>
      </c>
      <c r="B10" s="14">
        <v>0</v>
      </c>
      <c r="C10" s="15">
        <v>0.04</v>
      </c>
      <c r="D10" s="15">
        <v>0</v>
      </c>
      <c r="E10" s="15">
        <v>80.92</v>
      </c>
    </row>
    <row r="11" spans="1:5" ht="17" x14ac:dyDescent="0.2">
      <c r="A11" s="22"/>
      <c r="B11" s="14">
        <v>2500</v>
      </c>
      <c r="C11" s="15">
        <v>44.21</v>
      </c>
      <c r="D11" s="15">
        <v>17.760000000000002</v>
      </c>
      <c r="E11" s="15">
        <v>82.19</v>
      </c>
    </row>
    <row r="12" spans="1:5" ht="17" x14ac:dyDescent="0.2">
      <c r="A12" s="22"/>
      <c r="B12" s="14">
        <v>5000</v>
      </c>
      <c r="C12" s="15">
        <v>53.23</v>
      </c>
      <c r="D12" s="15">
        <v>21.37</v>
      </c>
      <c r="E12" s="15">
        <v>81.59</v>
      </c>
    </row>
    <row r="13" spans="1:5" ht="17" x14ac:dyDescent="0.2">
      <c r="A13" s="22"/>
      <c r="B13" s="14">
        <v>10000</v>
      </c>
      <c r="C13" s="15">
        <v>59.14</v>
      </c>
      <c r="D13" s="15">
        <v>23.72</v>
      </c>
      <c r="E13" s="15">
        <v>81.349999999999994</v>
      </c>
    </row>
    <row r="14" spans="1:5" ht="17" x14ac:dyDescent="0.2">
      <c r="A14" s="22"/>
      <c r="B14" s="14">
        <v>25000</v>
      </c>
      <c r="C14" s="15">
        <v>66.819999999999993</v>
      </c>
      <c r="D14" s="15">
        <v>27.47</v>
      </c>
      <c r="E14" s="15">
        <v>80.52</v>
      </c>
    </row>
    <row r="15" spans="1:5" ht="17" x14ac:dyDescent="0.2">
      <c r="A15" s="22" t="s">
        <v>117</v>
      </c>
      <c r="B15" s="14">
        <v>5000</v>
      </c>
      <c r="C15" s="15">
        <v>11.38</v>
      </c>
      <c r="D15" s="15">
        <v>0.12</v>
      </c>
      <c r="E15" s="15">
        <v>97.42</v>
      </c>
    </row>
    <row r="16" spans="1:5" ht="17" x14ac:dyDescent="0.2">
      <c r="A16" s="22"/>
      <c r="B16" s="14">
        <v>25000</v>
      </c>
      <c r="C16" s="15">
        <v>30</v>
      </c>
      <c r="D16" s="15">
        <v>0.86</v>
      </c>
      <c r="E16" s="15">
        <v>95</v>
      </c>
    </row>
  </sheetData>
  <mergeCells count="4">
    <mergeCell ref="A10:A14"/>
    <mergeCell ref="A15:A16"/>
    <mergeCell ref="A3:A7"/>
    <mergeCell ref="A8:A9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5BD32-1DA4-1A40-8DC0-E5CBDF2E3E35}">
  <dimension ref="A1:E16"/>
  <sheetViews>
    <sheetView workbookViewId="0">
      <selection activeCell="I21" sqref="I21"/>
    </sheetView>
  </sheetViews>
  <sheetFormatPr baseColWidth="10" defaultRowHeight="16" x14ac:dyDescent="0.2"/>
  <sheetData>
    <row r="1" spans="1:5" ht="19" x14ac:dyDescent="0.2">
      <c r="A1" s="8"/>
      <c r="B1" s="13"/>
      <c r="C1" s="15" t="s">
        <v>109</v>
      </c>
      <c r="D1" s="15" t="s">
        <v>110</v>
      </c>
      <c r="E1" s="15" t="s">
        <v>111</v>
      </c>
    </row>
    <row r="2" spans="1:5" ht="17" x14ac:dyDescent="0.2">
      <c r="A2" s="8" t="s">
        <v>112</v>
      </c>
      <c r="B2" s="14">
        <v>0</v>
      </c>
      <c r="C2" s="15">
        <v>0.01</v>
      </c>
      <c r="D2" s="15">
        <v>0</v>
      </c>
      <c r="E2" s="15">
        <v>96.37</v>
      </c>
    </row>
    <row r="3" spans="1:5" ht="17" x14ac:dyDescent="0.2">
      <c r="A3" s="22" t="s">
        <v>113</v>
      </c>
      <c r="B3" s="14">
        <v>0</v>
      </c>
      <c r="C3" s="15">
        <v>0.04</v>
      </c>
      <c r="D3" s="15">
        <v>0</v>
      </c>
      <c r="E3" s="15">
        <v>89.47</v>
      </c>
    </row>
    <row r="4" spans="1:5" ht="17" x14ac:dyDescent="0.2">
      <c r="A4" s="22"/>
      <c r="B4" s="14">
        <v>2500</v>
      </c>
      <c r="C4" s="15">
        <v>46.57</v>
      </c>
      <c r="D4" s="15">
        <v>35.96</v>
      </c>
      <c r="E4" s="15">
        <v>79.91</v>
      </c>
    </row>
    <row r="5" spans="1:5" ht="17" x14ac:dyDescent="0.2">
      <c r="A5" s="22"/>
      <c r="B5" s="14">
        <v>5000</v>
      </c>
      <c r="C5" s="15">
        <v>54.13</v>
      </c>
      <c r="D5" s="15">
        <v>40.700000000000003</v>
      </c>
      <c r="E5" s="15">
        <v>79.66</v>
      </c>
    </row>
    <row r="6" spans="1:5" ht="17" x14ac:dyDescent="0.2">
      <c r="A6" s="22"/>
      <c r="B6" s="14">
        <v>10000</v>
      </c>
      <c r="C6" s="15">
        <v>58.12</v>
      </c>
      <c r="D6" s="15">
        <v>41.68</v>
      </c>
      <c r="E6" s="15">
        <v>77.64</v>
      </c>
    </row>
    <row r="7" spans="1:5" ht="17" x14ac:dyDescent="0.2">
      <c r="A7" s="22"/>
      <c r="B7" s="14">
        <v>25000</v>
      </c>
      <c r="C7" s="15">
        <v>65.760000000000005</v>
      </c>
      <c r="D7" s="15">
        <v>42.05</v>
      </c>
      <c r="E7" s="15">
        <v>69.95</v>
      </c>
    </row>
    <row r="8" spans="1:5" ht="17" x14ac:dyDescent="0.2">
      <c r="A8" s="22" t="s">
        <v>114</v>
      </c>
      <c r="B8" s="14">
        <v>5000</v>
      </c>
      <c r="C8" s="15">
        <v>3.27</v>
      </c>
      <c r="D8" s="15">
        <v>0.05</v>
      </c>
      <c r="E8" s="15">
        <v>96.01</v>
      </c>
    </row>
    <row r="9" spans="1:5" ht="17" x14ac:dyDescent="0.2">
      <c r="A9" s="22"/>
      <c r="B9" s="14">
        <v>25000</v>
      </c>
      <c r="C9" s="15">
        <v>15.12</v>
      </c>
      <c r="D9" s="15">
        <v>0.27</v>
      </c>
      <c r="E9" s="15">
        <v>89.09</v>
      </c>
    </row>
    <row r="10" spans="1:5" ht="17" x14ac:dyDescent="0.2">
      <c r="A10" s="22" t="s">
        <v>116</v>
      </c>
      <c r="B10" s="14">
        <v>0</v>
      </c>
      <c r="C10" s="15">
        <v>0.04</v>
      </c>
      <c r="D10" s="15">
        <v>0</v>
      </c>
      <c r="E10" s="15">
        <v>76.55</v>
      </c>
    </row>
    <row r="11" spans="1:5" ht="17" x14ac:dyDescent="0.2">
      <c r="A11" s="22"/>
      <c r="B11" s="14">
        <v>2500</v>
      </c>
      <c r="C11" s="15">
        <v>46.71</v>
      </c>
      <c r="D11" s="15">
        <v>37</v>
      </c>
      <c r="E11" s="15">
        <v>69.27</v>
      </c>
    </row>
    <row r="12" spans="1:5" ht="17" x14ac:dyDescent="0.2">
      <c r="A12" s="22"/>
      <c r="B12" s="14">
        <v>5000</v>
      </c>
      <c r="C12" s="15">
        <v>55.35</v>
      </c>
      <c r="D12" s="15">
        <v>42.28</v>
      </c>
      <c r="E12" s="15">
        <v>66.81</v>
      </c>
    </row>
    <row r="13" spans="1:5" ht="17" x14ac:dyDescent="0.2">
      <c r="A13" s="22"/>
      <c r="B13" s="14">
        <v>10000</v>
      </c>
      <c r="C13" s="15">
        <v>60.53</v>
      </c>
      <c r="D13" s="15">
        <v>45.27</v>
      </c>
      <c r="E13" s="15">
        <v>62.93</v>
      </c>
    </row>
    <row r="14" spans="1:5" ht="17" x14ac:dyDescent="0.2">
      <c r="A14" s="22"/>
      <c r="B14" s="14">
        <v>25000</v>
      </c>
      <c r="C14" s="15">
        <v>71.010000000000005</v>
      </c>
      <c r="D14" s="15">
        <v>49.05</v>
      </c>
      <c r="E14" s="15">
        <v>52.77</v>
      </c>
    </row>
    <row r="15" spans="1:5" ht="17" x14ac:dyDescent="0.2">
      <c r="A15" s="22" t="s">
        <v>117</v>
      </c>
      <c r="B15" s="14">
        <v>5000</v>
      </c>
      <c r="C15" s="15">
        <v>2.77</v>
      </c>
      <c r="D15" s="15">
        <v>0.04</v>
      </c>
      <c r="E15" s="15">
        <v>95.66</v>
      </c>
    </row>
    <row r="16" spans="1:5" ht="17" x14ac:dyDescent="0.2">
      <c r="A16" s="22"/>
      <c r="B16" s="14">
        <v>25000</v>
      </c>
      <c r="C16" s="15">
        <v>13.38</v>
      </c>
      <c r="D16" s="15">
        <v>0.31</v>
      </c>
      <c r="E16" s="15">
        <v>85.22</v>
      </c>
    </row>
  </sheetData>
  <mergeCells count="4">
    <mergeCell ref="A3:A7"/>
    <mergeCell ref="A8:A9"/>
    <mergeCell ref="A10:A14"/>
    <mergeCell ref="A15:A16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84F76-9537-2043-A403-280A5A93CA30}">
  <dimension ref="A1:K5"/>
  <sheetViews>
    <sheetView workbookViewId="0">
      <selection activeCell="D31" sqref="D31"/>
    </sheetView>
  </sheetViews>
  <sheetFormatPr baseColWidth="10" defaultRowHeight="16" x14ac:dyDescent="0.2"/>
  <sheetData>
    <row r="1" spans="1:11" ht="20" x14ac:dyDescent="0.25">
      <c r="A1" s="16"/>
      <c r="B1" s="13"/>
      <c r="C1" s="23" t="s">
        <v>109</v>
      </c>
      <c r="D1" s="23"/>
      <c r="E1" s="23"/>
      <c r="F1" s="23" t="s">
        <v>110</v>
      </c>
      <c r="G1" s="23"/>
      <c r="H1" s="23"/>
      <c r="I1" s="23" t="s">
        <v>111</v>
      </c>
      <c r="J1" s="23"/>
      <c r="K1" s="23"/>
    </row>
    <row r="2" spans="1:11" ht="17" x14ac:dyDescent="0.2">
      <c r="A2" s="26" t="s">
        <v>113</v>
      </c>
      <c r="B2" s="14">
        <v>3</v>
      </c>
      <c r="C2" s="15">
        <v>63.86</v>
      </c>
      <c r="D2" s="15">
        <v>64.08</v>
      </c>
      <c r="E2" s="15">
        <v>64.650000000000006</v>
      </c>
      <c r="F2" s="15">
        <v>32.82</v>
      </c>
      <c r="G2" s="15">
        <v>33.03</v>
      </c>
      <c r="H2" s="15">
        <v>32.770000000000003</v>
      </c>
      <c r="I2" s="15">
        <v>83.36</v>
      </c>
      <c r="J2" s="15">
        <v>82.26</v>
      </c>
      <c r="K2" s="15">
        <v>81.93</v>
      </c>
    </row>
    <row r="3" spans="1:11" ht="17" x14ac:dyDescent="0.2">
      <c r="A3" s="26"/>
      <c r="B3" s="14">
        <v>6</v>
      </c>
      <c r="C3" s="15">
        <v>57.7</v>
      </c>
      <c r="D3" s="15">
        <v>58.9</v>
      </c>
      <c r="E3" s="15">
        <v>59.94</v>
      </c>
      <c r="F3" s="15">
        <v>38.75</v>
      </c>
      <c r="G3" s="15">
        <v>40.5</v>
      </c>
      <c r="H3" s="15">
        <v>40.47</v>
      </c>
      <c r="I3" s="15">
        <v>83.65</v>
      </c>
      <c r="J3" s="15">
        <v>80.98</v>
      </c>
      <c r="K3" s="15">
        <v>79.97</v>
      </c>
    </row>
    <row r="4" spans="1:11" ht="17" x14ac:dyDescent="0.2">
      <c r="A4" s="26" t="s">
        <v>116</v>
      </c>
      <c r="B4" s="14">
        <v>3</v>
      </c>
      <c r="C4" s="15">
        <v>58.33</v>
      </c>
      <c r="D4" s="15">
        <v>59.99</v>
      </c>
      <c r="E4" s="15">
        <v>59.58</v>
      </c>
      <c r="F4" s="15">
        <v>28.7</v>
      </c>
      <c r="G4" s="15">
        <v>30.13</v>
      </c>
      <c r="H4" s="15">
        <v>30.27</v>
      </c>
      <c r="I4" s="15">
        <v>79.790000000000006</v>
      </c>
      <c r="J4" s="15">
        <v>79.430000000000007</v>
      </c>
      <c r="K4" s="15">
        <v>80.69</v>
      </c>
    </row>
    <row r="5" spans="1:11" ht="17" x14ac:dyDescent="0.2">
      <c r="A5" s="26"/>
      <c r="B5" s="14">
        <v>6</v>
      </c>
      <c r="C5" s="15">
        <v>59.09</v>
      </c>
      <c r="D5" s="15">
        <v>60.01</v>
      </c>
      <c r="E5" s="15">
        <v>60.9</v>
      </c>
      <c r="F5" s="15">
        <v>42.15</v>
      </c>
      <c r="G5" s="15">
        <v>42.42</v>
      </c>
      <c r="H5" s="15">
        <v>43.9</v>
      </c>
      <c r="I5" s="15">
        <v>68.540000000000006</v>
      </c>
      <c r="J5" s="15">
        <v>65.16</v>
      </c>
      <c r="K5" s="15">
        <v>65.17</v>
      </c>
    </row>
  </sheetData>
  <mergeCells count="5">
    <mergeCell ref="C1:E1"/>
    <mergeCell ref="F1:H1"/>
    <mergeCell ref="I1:K1"/>
    <mergeCell ref="A2:A3"/>
    <mergeCell ref="A4:A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33344-D302-1F45-8D73-7F0EE3FB2917}">
  <dimension ref="A1:D5"/>
  <sheetViews>
    <sheetView workbookViewId="0">
      <selection activeCell="C20" sqref="C20"/>
    </sheetView>
  </sheetViews>
  <sheetFormatPr baseColWidth="10" defaultRowHeight="16" x14ac:dyDescent="0.2"/>
  <cols>
    <col min="1" max="1" width="25.83203125" customWidth="1"/>
  </cols>
  <sheetData>
    <row r="1" spans="1:4" ht="19" x14ac:dyDescent="0.2">
      <c r="A1" s="13"/>
      <c r="B1" s="13" t="s">
        <v>5</v>
      </c>
      <c r="C1" s="13" t="s">
        <v>118</v>
      </c>
      <c r="D1" s="13" t="s">
        <v>119</v>
      </c>
    </row>
    <row r="2" spans="1:4" ht="17" x14ac:dyDescent="0.2">
      <c r="A2" s="14" t="s">
        <v>7</v>
      </c>
      <c r="B2" s="15">
        <v>97.58</v>
      </c>
      <c r="C2" s="15">
        <v>0.04</v>
      </c>
      <c r="D2" s="15">
        <v>0</v>
      </c>
    </row>
    <row r="3" spans="1:4" ht="17" x14ac:dyDescent="0.2">
      <c r="A3" s="14" t="s">
        <v>8</v>
      </c>
      <c r="B3" s="15">
        <v>79.23</v>
      </c>
      <c r="C3" s="15">
        <v>0.06</v>
      </c>
      <c r="D3" s="15">
        <v>0.01</v>
      </c>
    </row>
    <row r="4" spans="1:4" ht="17" x14ac:dyDescent="0.2">
      <c r="A4" s="14" t="s">
        <v>9</v>
      </c>
      <c r="B4" s="15">
        <v>87.35</v>
      </c>
      <c r="C4" s="15">
        <v>27.43</v>
      </c>
      <c r="D4" s="15">
        <v>0.78</v>
      </c>
    </row>
    <row r="5" spans="1:4" ht="17" x14ac:dyDescent="0.2">
      <c r="A5" s="14" t="s">
        <v>10</v>
      </c>
      <c r="B5" s="15">
        <v>69.34</v>
      </c>
      <c r="C5" s="15">
        <v>61.37</v>
      </c>
      <c r="D5" s="15">
        <v>41.46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E88DA-B4DE-6649-8A85-E26482CE994A}">
  <dimension ref="A1:S5"/>
  <sheetViews>
    <sheetView workbookViewId="0">
      <selection activeCell="E20" sqref="E20"/>
    </sheetView>
  </sheetViews>
  <sheetFormatPr baseColWidth="10" defaultRowHeight="16" x14ac:dyDescent="0.2"/>
  <sheetData>
    <row r="1" spans="1:19" ht="17" x14ac:dyDescent="0.2">
      <c r="A1" s="13"/>
      <c r="B1" s="23" t="s">
        <v>13</v>
      </c>
      <c r="C1" s="23"/>
      <c r="D1" s="23"/>
      <c r="E1" s="23" t="s">
        <v>14</v>
      </c>
      <c r="F1" s="23"/>
      <c r="G1" s="23"/>
      <c r="H1" s="23" t="s">
        <v>15</v>
      </c>
      <c r="I1" s="23"/>
      <c r="J1" s="23"/>
      <c r="K1" s="23" t="s">
        <v>16</v>
      </c>
      <c r="L1" s="23"/>
      <c r="M1" s="23"/>
      <c r="N1" s="23" t="s">
        <v>17</v>
      </c>
      <c r="O1" s="23"/>
      <c r="P1" s="23"/>
      <c r="Q1" s="23" t="s">
        <v>18</v>
      </c>
      <c r="R1" s="23"/>
      <c r="S1" s="23"/>
    </row>
    <row r="2" spans="1:19" ht="17" x14ac:dyDescent="0.2">
      <c r="A2" s="14" t="s">
        <v>7</v>
      </c>
      <c r="B2" s="15">
        <v>4.4117600000000001</v>
      </c>
      <c r="C2" s="15">
        <v>6.0606099999999996</v>
      </c>
      <c r="D2" s="15">
        <v>13.235300000000001</v>
      </c>
      <c r="E2" s="15">
        <v>60.2941</v>
      </c>
      <c r="F2" s="15">
        <v>65.151499999999999</v>
      </c>
      <c r="G2" s="15">
        <v>57.352899999999998</v>
      </c>
      <c r="H2" s="15">
        <v>0</v>
      </c>
      <c r="I2" s="15">
        <v>1.51515</v>
      </c>
      <c r="J2" s="15">
        <v>0</v>
      </c>
      <c r="K2" s="15">
        <v>30.882400000000001</v>
      </c>
      <c r="L2" s="15">
        <v>27.2727</v>
      </c>
      <c r="M2" s="15">
        <v>26.470600000000001</v>
      </c>
      <c r="N2" s="15">
        <v>4.4117600000000001</v>
      </c>
      <c r="O2" s="15">
        <v>0</v>
      </c>
      <c r="P2" s="15">
        <v>2.9411800000000001</v>
      </c>
      <c r="Q2" s="15">
        <v>0</v>
      </c>
      <c r="R2" s="15">
        <v>0</v>
      </c>
      <c r="S2" s="15">
        <v>0</v>
      </c>
    </row>
    <row r="3" spans="1:19" ht="17" x14ac:dyDescent="0.2">
      <c r="A3" s="14" t="s">
        <v>9</v>
      </c>
      <c r="B3" s="15">
        <v>7.69231</v>
      </c>
      <c r="C3" s="15">
        <v>1.6666700000000001</v>
      </c>
      <c r="D3" s="15">
        <v>10.9091</v>
      </c>
      <c r="E3" s="15">
        <v>57.692300000000003</v>
      </c>
      <c r="F3" s="15">
        <v>51.666699999999999</v>
      </c>
      <c r="G3" s="15">
        <v>50.909100000000002</v>
      </c>
      <c r="H3" s="15">
        <v>0</v>
      </c>
      <c r="I3" s="15">
        <v>3.3333300000000001</v>
      </c>
      <c r="J3" s="15">
        <v>1.8181799999999999</v>
      </c>
      <c r="K3" s="15">
        <v>28.8462</v>
      </c>
      <c r="L3" s="15">
        <v>36.666699999999999</v>
      </c>
      <c r="M3" s="15">
        <v>23.636399999999998</v>
      </c>
      <c r="N3" s="15">
        <v>1.9230799999999999</v>
      </c>
      <c r="O3" s="15">
        <v>5</v>
      </c>
      <c r="P3" s="15">
        <v>3.6363599999999998</v>
      </c>
      <c r="Q3" s="15">
        <v>3.8461500000000002</v>
      </c>
      <c r="R3" s="15">
        <v>1.6666700000000001</v>
      </c>
      <c r="S3" s="15">
        <v>9.0909099999999992</v>
      </c>
    </row>
    <row r="4" spans="1:19" ht="17" x14ac:dyDescent="0.2">
      <c r="A4" s="14" t="s">
        <v>8</v>
      </c>
      <c r="B4" s="15">
        <v>5</v>
      </c>
      <c r="C4" s="15">
        <v>18.75</v>
      </c>
      <c r="D4" s="15">
        <v>24.324300000000001</v>
      </c>
      <c r="E4" s="15">
        <v>45</v>
      </c>
      <c r="F4" s="15">
        <v>22.916699999999999</v>
      </c>
      <c r="G4" s="15">
        <v>45.945900000000002</v>
      </c>
      <c r="H4" s="15">
        <v>2.5</v>
      </c>
      <c r="I4" s="15">
        <v>12.5</v>
      </c>
      <c r="J4" s="15">
        <v>2.7027000000000001</v>
      </c>
      <c r="K4" s="15">
        <v>40</v>
      </c>
      <c r="L4" s="15">
        <v>41.666699999999999</v>
      </c>
      <c r="M4" s="15">
        <v>21.621600000000001</v>
      </c>
      <c r="N4" s="15">
        <v>5</v>
      </c>
      <c r="O4" s="15">
        <v>4.1666699999999999</v>
      </c>
      <c r="P4" s="15">
        <v>0</v>
      </c>
      <c r="Q4" s="15">
        <v>2.5</v>
      </c>
      <c r="R4" s="15">
        <v>0</v>
      </c>
      <c r="S4" s="15">
        <v>5.4054099999999998</v>
      </c>
    </row>
    <row r="5" spans="1:19" ht="17" x14ac:dyDescent="0.2">
      <c r="A5" s="14" t="s">
        <v>12</v>
      </c>
      <c r="B5" s="15">
        <v>5.4054099999999998</v>
      </c>
      <c r="C5" s="15">
        <v>5.7142900000000001</v>
      </c>
      <c r="D5" s="15">
        <v>5.2631600000000001</v>
      </c>
      <c r="E5" s="15">
        <v>75.675700000000006</v>
      </c>
      <c r="F5" s="15">
        <v>51.428600000000003</v>
      </c>
      <c r="G5" s="15">
        <v>68.421099999999996</v>
      </c>
      <c r="H5" s="15">
        <v>0</v>
      </c>
      <c r="I5" s="15">
        <v>5.7142900000000001</v>
      </c>
      <c r="J5" s="15">
        <v>2.63158</v>
      </c>
      <c r="K5" s="15">
        <v>16.216200000000001</v>
      </c>
      <c r="L5" s="15">
        <v>28.571400000000001</v>
      </c>
      <c r="M5" s="15">
        <v>10.526300000000001</v>
      </c>
      <c r="N5" s="15">
        <v>2.7027000000000001</v>
      </c>
      <c r="O5" s="15">
        <v>8.5714299999999994</v>
      </c>
      <c r="P5" s="15">
        <v>7.8947399999999996</v>
      </c>
      <c r="Q5" s="15">
        <v>0</v>
      </c>
      <c r="R5" s="15">
        <v>0</v>
      </c>
      <c r="S5" s="15">
        <v>5.2631600000000001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25732-A0C5-BD49-8591-C8C079B50436}">
  <dimension ref="A1:L70"/>
  <sheetViews>
    <sheetView workbookViewId="0">
      <selection activeCell="P33" sqref="P33"/>
    </sheetView>
  </sheetViews>
  <sheetFormatPr baseColWidth="10" defaultRowHeight="16" x14ac:dyDescent="0.2"/>
  <sheetData>
    <row r="1" spans="1:12" ht="18" x14ac:dyDescent="0.2">
      <c r="A1" s="26" t="s">
        <v>120</v>
      </c>
      <c r="B1" s="26"/>
      <c r="C1" s="26"/>
      <c r="D1" s="26"/>
      <c r="E1" s="26" t="s">
        <v>121</v>
      </c>
      <c r="F1" s="26"/>
      <c r="G1" s="26"/>
      <c r="H1" s="26"/>
      <c r="I1" s="26" t="s">
        <v>122</v>
      </c>
      <c r="J1" s="26"/>
      <c r="K1" s="26"/>
      <c r="L1" s="26"/>
    </row>
    <row r="2" spans="1:12" ht="17" x14ac:dyDescent="0.2">
      <c r="A2" s="13" t="s">
        <v>7</v>
      </c>
      <c r="B2" s="13" t="s">
        <v>9</v>
      </c>
      <c r="C2" s="13" t="s">
        <v>8</v>
      </c>
      <c r="D2" s="13" t="s">
        <v>12</v>
      </c>
      <c r="E2" s="13" t="s">
        <v>7</v>
      </c>
      <c r="F2" s="13" t="s">
        <v>9</v>
      </c>
      <c r="G2" s="13" t="s">
        <v>8</v>
      </c>
      <c r="H2" s="13" t="s">
        <v>12</v>
      </c>
      <c r="I2" s="13" t="s">
        <v>7</v>
      </c>
      <c r="J2" s="13" t="s">
        <v>9</v>
      </c>
      <c r="K2" s="13" t="s">
        <v>8</v>
      </c>
      <c r="L2" s="13" t="s">
        <v>12</v>
      </c>
    </row>
    <row r="3" spans="1:12" ht="17" x14ac:dyDescent="0.2">
      <c r="A3" s="15">
        <v>1129</v>
      </c>
      <c r="B3" s="15">
        <v>2320</v>
      </c>
      <c r="C3" s="15">
        <v>1999</v>
      </c>
      <c r="D3" s="15">
        <v>4940</v>
      </c>
      <c r="E3" s="15">
        <v>1980</v>
      </c>
      <c r="F3" s="15">
        <v>7237</v>
      </c>
      <c r="G3" s="15">
        <v>999</v>
      </c>
      <c r="H3" s="15">
        <v>1390</v>
      </c>
      <c r="I3" s="15">
        <v>25982</v>
      </c>
      <c r="J3" s="15">
        <v>4583</v>
      </c>
      <c r="K3" s="15">
        <v>9347</v>
      </c>
      <c r="L3" s="15">
        <v>3137</v>
      </c>
    </row>
    <row r="4" spans="1:12" ht="17" x14ac:dyDescent="0.2">
      <c r="A4" s="15">
        <v>11564</v>
      </c>
      <c r="B4" s="15">
        <v>2445</v>
      </c>
      <c r="C4" s="15">
        <v>2335</v>
      </c>
      <c r="D4" s="15">
        <v>3702</v>
      </c>
      <c r="E4" s="15">
        <v>5902</v>
      </c>
      <c r="F4" s="15">
        <v>4099</v>
      </c>
      <c r="G4" s="15">
        <v>27940.35</v>
      </c>
      <c r="H4" s="15">
        <v>1459</v>
      </c>
      <c r="I4" s="15">
        <v>21515</v>
      </c>
      <c r="J4" s="15">
        <v>11642</v>
      </c>
      <c r="K4" s="15">
        <v>1071</v>
      </c>
      <c r="L4" s="15">
        <v>21210</v>
      </c>
    </row>
    <row r="5" spans="1:12" ht="17" x14ac:dyDescent="0.2">
      <c r="A5" s="15">
        <v>2025</v>
      </c>
      <c r="B5" s="15">
        <v>3112</v>
      </c>
      <c r="C5" s="15">
        <v>1077</v>
      </c>
      <c r="D5" s="15">
        <v>8463</v>
      </c>
      <c r="E5" s="15">
        <v>7349</v>
      </c>
      <c r="F5" s="15">
        <v>37688.75</v>
      </c>
      <c r="G5" s="15">
        <v>19642</v>
      </c>
      <c r="H5" s="15">
        <v>7824</v>
      </c>
      <c r="I5" s="15">
        <v>17015</v>
      </c>
      <c r="J5" s="15">
        <v>967</v>
      </c>
      <c r="K5" s="15">
        <v>12895</v>
      </c>
      <c r="L5" s="15">
        <v>7454</v>
      </c>
    </row>
    <row r="6" spans="1:12" ht="17" x14ac:dyDescent="0.2">
      <c r="A6" s="15">
        <v>8174</v>
      </c>
      <c r="B6" s="15">
        <v>4704</v>
      </c>
      <c r="C6" s="15">
        <v>25689</v>
      </c>
      <c r="D6" s="15">
        <v>1868</v>
      </c>
      <c r="E6" s="15">
        <v>2315</v>
      </c>
      <c r="F6" s="15">
        <v>10847</v>
      </c>
      <c r="G6" s="15">
        <v>5493</v>
      </c>
      <c r="H6" s="15">
        <v>1306</v>
      </c>
      <c r="I6" s="15">
        <v>3459</v>
      </c>
      <c r="J6" s="15">
        <v>11056</v>
      </c>
      <c r="K6" s="15">
        <v>3733</v>
      </c>
      <c r="L6" s="15">
        <v>6662</v>
      </c>
    </row>
    <row r="7" spans="1:12" ht="17" x14ac:dyDescent="0.2">
      <c r="A7" s="15">
        <v>5414</v>
      </c>
      <c r="B7" s="15">
        <v>37566</v>
      </c>
      <c r="C7" s="15">
        <v>6829</v>
      </c>
      <c r="D7" s="15">
        <v>8955</v>
      </c>
      <c r="E7" s="15">
        <v>2754</v>
      </c>
      <c r="F7" s="15">
        <v>7487</v>
      </c>
      <c r="G7" s="15">
        <v>1488</v>
      </c>
      <c r="H7" s="15">
        <v>729</v>
      </c>
      <c r="I7" s="15">
        <v>12267</v>
      </c>
      <c r="J7" s="15">
        <v>7064</v>
      </c>
      <c r="K7" s="15">
        <v>31700</v>
      </c>
      <c r="L7" s="15">
        <v>1451</v>
      </c>
    </row>
    <row r="8" spans="1:12" ht="17" x14ac:dyDescent="0.2">
      <c r="A8" s="15">
        <v>1908</v>
      </c>
      <c r="B8" s="15">
        <v>5511</v>
      </c>
      <c r="C8" s="15">
        <v>4274</v>
      </c>
      <c r="D8" s="15">
        <v>21915</v>
      </c>
      <c r="E8" s="15">
        <v>9007</v>
      </c>
      <c r="F8" s="15">
        <v>17250</v>
      </c>
      <c r="G8" s="15">
        <v>19539</v>
      </c>
      <c r="H8" s="15">
        <v>6384</v>
      </c>
      <c r="I8" s="15">
        <v>18635</v>
      </c>
      <c r="J8" s="15">
        <v>14599</v>
      </c>
      <c r="K8" s="15">
        <v>14716</v>
      </c>
      <c r="L8" s="15">
        <v>4296</v>
      </c>
    </row>
    <row r="9" spans="1:12" ht="17" x14ac:dyDescent="0.2">
      <c r="A9" s="15">
        <v>729</v>
      </c>
      <c r="B9" s="15">
        <v>20552</v>
      </c>
      <c r="C9" s="15">
        <v>39367.199999999997</v>
      </c>
      <c r="D9" s="15">
        <v>7800</v>
      </c>
      <c r="E9" s="15">
        <v>3855</v>
      </c>
      <c r="F9" s="15">
        <v>3247</v>
      </c>
      <c r="G9" s="15">
        <v>40335.25</v>
      </c>
      <c r="H9" s="15">
        <v>3756</v>
      </c>
      <c r="I9" s="15">
        <v>10359</v>
      </c>
      <c r="J9" s="15">
        <v>506</v>
      </c>
      <c r="K9" s="15">
        <v>2430</v>
      </c>
      <c r="L9" s="15">
        <v>32380</v>
      </c>
    </row>
    <row r="10" spans="1:12" ht="17" x14ac:dyDescent="0.2">
      <c r="A10" s="15">
        <v>6733</v>
      </c>
      <c r="B10" s="15">
        <v>8391</v>
      </c>
      <c r="C10" s="15">
        <v>13178</v>
      </c>
      <c r="D10" s="15">
        <v>5417</v>
      </c>
      <c r="E10" s="15">
        <v>15702</v>
      </c>
      <c r="F10" s="15">
        <v>3628</v>
      </c>
      <c r="G10" s="15">
        <v>5569</v>
      </c>
      <c r="H10" s="15">
        <v>961</v>
      </c>
      <c r="I10" s="15">
        <v>6967</v>
      </c>
      <c r="J10" s="15">
        <v>7102</v>
      </c>
      <c r="K10" s="15">
        <v>13315</v>
      </c>
      <c r="L10" s="15">
        <v>12760</v>
      </c>
    </row>
    <row r="11" spans="1:12" ht="17" x14ac:dyDescent="0.2">
      <c r="A11" s="15">
        <v>30509</v>
      </c>
      <c r="B11" s="15">
        <v>4614</v>
      </c>
      <c r="C11" s="15">
        <v>1494</v>
      </c>
      <c r="D11" s="15">
        <v>5288</v>
      </c>
      <c r="E11" s="15">
        <v>8519</v>
      </c>
      <c r="F11" s="15">
        <v>617</v>
      </c>
      <c r="G11" s="15">
        <v>611</v>
      </c>
      <c r="H11" s="15">
        <v>27963.9</v>
      </c>
      <c r="I11" s="15">
        <v>3750</v>
      </c>
      <c r="J11" s="15">
        <v>2230</v>
      </c>
      <c r="K11" s="15">
        <v>2625</v>
      </c>
      <c r="L11" s="15">
        <v>12750</v>
      </c>
    </row>
    <row r="12" spans="1:12" ht="17" x14ac:dyDescent="0.2">
      <c r="A12" s="15">
        <v>11416</v>
      </c>
      <c r="B12" s="15">
        <v>41188.300000000003</v>
      </c>
      <c r="C12" s="15">
        <v>2109</v>
      </c>
      <c r="D12" s="15">
        <v>7948</v>
      </c>
      <c r="E12" s="15">
        <v>7990</v>
      </c>
      <c r="F12" s="15">
        <v>2335</v>
      </c>
      <c r="G12" s="15">
        <v>15765</v>
      </c>
      <c r="H12" s="15">
        <v>1646</v>
      </c>
      <c r="I12" s="15">
        <v>2616</v>
      </c>
      <c r="J12" s="15">
        <v>2926</v>
      </c>
      <c r="K12" s="15">
        <v>3267</v>
      </c>
      <c r="L12" s="15">
        <v>3228</v>
      </c>
    </row>
    <row r="13" spans="1:12" ht="17" x14ac:dyDescent="0.2">
      <c r="A13" s="15">
        <v>19440</v>
      </c>
      <c r="B13" s="15">
        <v>3130</v>
      </c>
      <c r="C13" s="15">
        <v>20911</v>
      </c>
      <c r="D13" s="15">
        <v>3468</v>
      </c>
      <c r="E13" s="15">
        <v>20853</v>
      </c>
      <c r="F13" s="15">
        <v>5645</v>
      </c>
      <c r="G13" s="15">
        <v>4790</v>
      </c>
      <c r="H13" s="15">
        <v>1703</v>
      </c>
      <c r="I13" s="15">
        <v>6691</v>
      </c>
      <c r="J13" s="15">
        <v>7211</v>
      </c>
      <c r="K13" s="15">
        <v>1037</v>
      </c>
      <c r="L13" s="15">
        <v>43973</v>
      </c>
    </row>
    <row r="14" spans="1:12" ht="17" x14ac:dyDescent="0.2">
      <c r="A14" s="15">
        <v>873</v>
      </c>
      <c r="B14" s="15">
        <v>648</v>
      </c>
      <c r="C14" s="15">
        <v>5833</v>
      </c>
      <c r="D14" s="15">
        <v>22968</v>
      </c>
      <c r="E14" s="15">
        <v>3765</v>
      </c>
      <c r="F14" s="15">
        <v>3621</v>
      </c>
      <c r="G14" s="15">
        <v>2286</v>
      </c>
      <c r="H14" s="15">
        <v>27617.25</v>
      </c>
      <c r="I14" s="15">
        <v>8644</v>
      </c>
      <c r="J14" s="15">
        <v>667</v>
      </c>
      <c r="K14" s="15">
        <v>8487</v>
      </c>
      <c r="L14" s="15">
        <v>3032</v>
      </c>
    </row>
    <row r="15" spans="1:12" ht="17" x14ac:dyDescent="0.2">
      <c r="A15" s="15">
        <v>3867</v>
      </c>
      <c r="B15" s="15">
        <v>6294</v>
      </c>
      <c r="C15" s="15">
        <v>10827</v>
      </c>
      <c r="D15" s="15">
        <v>5393</v>
      </c>
      <c r="E15" s="15">
        <v>14594</v>
      </c>
      <c r="F15" s="15">
        <v>10763</v>
      </c>
      <c r="G15" s="15">
        <v>15007</v>
      </c>
      <c r="H15" s="15">
        <v>11946</v>
      </c>
      <c r="I15" s="15">
        <v>1320</v>
      </c>
      <c r="J15" s="15">
        <v>592</v>
      </c>
      <c r="K15" s="15">
        <v>7181</v>
      </c>
      <c r="L15" s="15">
        <v>1679</v>
      </c>
    </row>
    <row r="16" spans="1:12" ht="17" x14ac:dyDescent="0.2">
      <c r="A16" s="15">
        <v>2218</v>
      </c>
      <c r="B16" s="15">
        <v>10898</v>
      </c>
      <c r="C16" s="15">
        <v>9659</v>
      </c>
      <c r="D16" s="15">
        <v>6834</v>
      </c>
      <c r="E16" s="15">
        <v>1842</v>
      </c>
      <c r="F16" s="15">
        <v>15601</v>
      </c>
      <c r="G16" s="15">
        <v>8138</v>
      </c>
      <c r="H16" s="15">
        <v>1041</v>
      </c>
      <c r="I16" s="15">
        <v>9538</v>
      </c>
      <c r="J16" s="15">
        <v>728</v>
      </c>
      <c r="K16" s="15">
        <v>3261</v>
      </c>
      <c r="L16" s="15">
        <v>2832</v>
      </c>
    </row>
    <row r="17" spans="1:12" ht="17" x14ac:dyDescent="0.2">
      <c r="A17" s="15">
        <v>11294</v>
      </c>
      <c r="B17" s="15">
        <v>7199</v>
      </c>
      <c r="C17" s="15">
        <v>696</v>
      </c>
      <c r="D17" s="15">
        <v>28220.6</v>
      </c>
      <c r="E17" s="15">
        <v>42402.25</v>
      </c>
      <c r="F17" s="15">
        <v>1548</v>
      </c>
      <c r="G17" s="15">
        <v>569</v>
      </c>
      <c r="H17" s="15">
        <v>4630</v>
      </c>
      <c r="I17" s="15">
        <v>16061</v>
      </c>
      <c r="J17" s="15">
        <v>12625</v>
      </c>
      <c r="K17" s="15">
        <v>996</v>
      </c>
      <c r="L17" s="15">
        <v>11519</v>
      </c>
    </row>
    <row r="18" spans="1:12" ht="17" x14ac:dyDescent="0.2">
      <c r="A18" s="15">
        <v>3504</v>
      </c>
      <c r="B18" s="15">
        <v>4523</v>
      </c>
      <c r="C18" s="15">
        <v>9204</v>
      </c>
      <c r="D18" s="15">
        <v>24478</v>
      </c>
      <c r="E18" s="15">
        <v>621</v>
      </c>
      <c r="F18" s="15">
        <v>12461</v>
      </c>
      <c r="G18" s="15">
        <v>30214.3</v>
      </c>
      <c r="H18" s="15">
        <v>5636</v>
      </c>
      <c r="I18" s="15">
        <v>1536</v>
      </c>
      <c r="J18" s="15">
        <v>17350</v>
      </c>
      <c r="K18" s="15">
        <v>6225</v>
      </c>
      <c r="L18" s="15">
        <v>2290</v>
      </c>
    </row>
    <row r="19" spans="1:12" ht="17" x14ac:dyDescent="0.2">
      <c r="A19" s="15">
        <v>17881.099999999999</v>
      </c>
      <c r="B19" s="15">
        <v>3412</v>
      </c>
      <c r="C19" s="15">
        <v>10549</v>
      </c>
      <c r="D19" s="15">
        <v>9822</v>
      </c>
      <c r="E19" s="15">
        <v>7723</v>
      </c>
      <c r="F19" s="15">
        <v>10185</v>
      </c>
      <c r="G19" s="15">
        <v>613</v>
      </c>
      <c r="H19" s="15">
        <v>856</v>
      </c>
      <c r="I19" s="15">
        <v>998</v>
      </c>
      <c r="J19" s="15">
        <v>4705</v>
      </c>
      <c r="K19" s="15">
        <v>2303</v>
      </c>
      <c r="L19" s="15">
        <v>817</v>
      </c>
    </row>
    <row r="20" spans="1:12" ht="17" x14ac:dyDescent="0.2">
      <c r="A20" s="15">
        <v>5202</v>
      </c>
      <c r="B20" s="15">
        <v>6908</v>
      </c>
      <c r="C20" s="15">
        <v>1351</v>
      </c>
      <c r="D20" s="15">
        <v>10828</v>
      </c>
      <c r="E20" s="15">
        <v>16945</v>
      </c>
      <c r="F20" s="15">
        <v>4089</v>
      </c>
      <c r="G20" s="15">
        <v>1095</v>
      </c>
      <c r="H20" s="15">
        <v>3819</v>
      </c>
      <c r="I20" s="15">
        <v>45693</v>
      </c>
      <c r="J20" s="15">
        <v>3116</v>
      </c>
      <c r="K20" s="15">
        <v>30494</v>
      </c>
      <c r="L20" s="15">
        <v>2028</v>
      </c>
    </row>
    <row r="21" spans="1:12" ht="17" x14ac:dyDescent="0.2">
      <c r="A21" s="15">
        <v>1487</v>
      </c>
      <c r="B21" s="15">
        <v>2334</v>
      </c>
      <c r="C21" s="15">
        <v>2149</v>
      </c>
      <c r="D21" s="15">
        <v>9660</v>
      </c>
      <c r="E21" s="15">
        <v>22776</v>
      </c>
      <c r="F21" s="15">
        <v>2637</v>
      </c>
      <c r="G21" s="15">
        <v>10235</v>
      </c>
      <c r="H21" s="15">
        <v>1110</v>
      </c>
      <c r="I21" s="15">
        <v>10111</v>
      </c>
      <c r="J21" s="15">
        <v>15434</v>
      </c>
      <c r="K21" s="15">
        <v>19466</v>
      </c>
      <c r="L21" s="15">
        <v>4241</v>
      </c>
    </row>
    <row r="22" spans="1:12" ht="17" x14ac:dyDescent="0.2">
      <c r="A22" s="15">
        <v>38830.800000000003</v>
      </c>
      <c r="B22" s="15">
        <v>2542</v>
      </c>
      <c r="C22" s="15">
        <v>2059</v>
      </c>
      <c r="D22" s="15">
        <v>13502</v>
      </c>
      <c r="E22" s="15">
        <v>554</v>
      </c>
      <c r="F22" s="15">
        <v>10673</v>
      </c>
      <c r="G22" s="15">
        <v>724</v>
      </c>
      <c r="H22" s="15">
        <v>704</v>
      </c>
      <c r="I22" s="15">
        <v>82455</v>
      </c>
      <c r="J22" s="15">
        <v>48116</v>
      </c>
      <c r="K22" s="15">
        <v>11012</v>
      </c>
      <c r="L22" s="15">
        <v>693</v>
      </c>
    </row>
    <row r="23" spans="1:12" ht="17" x14ac:dyDescent="0.2">
      <c r="A23" s="15">
        <v>33286.449999999997</v>
      </c>
      <c r="B23" s="15">
        <v>18809</v>
      </c>
      <c r="C23" s="15">
        <v>14028</v>
      </c>
      <c r="D23" s="15">
        <v>21441</v>
      </c>
      <c r="E23" s="15">
        <v>1989</v>
      </c>
      <c r="F23" s="15">
        <v>1467</v>
      </c>
      <c r="G23" s="15">
        <v>17341</v>
      </c>
      <c r="H23" s="15">
        <v>4993</v>
      </c>
      <c r="I23" s="15">
        <v>5186</v>
      </c>
      <c r="J23" s="15">
        <v>2230</v>
      </c>
      <c r="K23" s="15">
        <v>9697</v>
      </c>
      <c r="L23" s="15">
        <v>1446</v>
      </c>
    </row>
    <row r="24" spans="1:12" ht="17" x14ac:dyDescent="0.2">
      <c r="A24" s="15">
        <v>13040</v>
      </c>
      <c r="B24" s="15">
        <v>27238</v>
      </c>
      <c r="C24" s="15">
        <v>6895</v>
      </c>
      <c r="D24" s="15">
        <v>6939</v>
      </c>
      <c r="E24" s="15">
        <v>8842</v>
      </c>
      <c r="F24" s="15">
        <v>814</v>
      </c>
      <c r="G24" s="15">
        <v>3674</v>
      </c>
      <c r="H24" s="15">
        <v>831</v>
      </c>
      <c r="I24" s="15">
        <v>13796</v>
      </c>
      <c r="J24" s="15">
        <v>1771</v>
      </c>
      <c r="K24" s="15">
        <v>552</v>
      </c>
      <c r="L24" s="15">
        <v>4228</v>
      </c>
    </row>
    <row r="25" spans="1:12" ht="17" x14ac:dyDescent="0.2">
      <c r="A25" s="15">
        <v>3679</v>
      </c>
      <c r="B25" s="15">
        <v>24146</v>
      </c>
      <c r="C25" s="15">
        <v>1848</v>
      </c>
      <c r="D25" s="15">
        <v>42094.75</v>
      </c>
      <c r="E25" s="15">
        <v>24613</v>
      </c>
      <c r="F25" s="15">
        <v>2879</v>
      </c>
      <c r="G25" s="15">
        <v>2603</v>
      </c>
      <c r="H25" s="15">
        <v>17143</v>
      </c>
      <c r="I25" s="15">
        <v>3634</v>
      </c>
      <c r="J25" s="15">
        <v>5874</v>
      </c>
      <c r="K25" s="15">
        <v>19786</v>
      </c>
      <c r="L25" s="15">
        <v>5025</v>
      </c>
    </row>
    <row r="26" spans="1:12" ht="17" x14ac:dyDescent="0.2">
      <c r="A26" s="15">
        <v>3406</v>
      </c>
      <c r="B26" s="15">
        <v>11521</v>
      </c>
      <c r="C26" s="15">
        <v>7303</v>
      </c>
      <c r="D26" s="15">
        <v>1881</v>
      </c>
      <c r="E26" s="15">
        <v>9603</v>
      </c>
      <c r="F26" s="15">
        <v>4379</v>
      </c>
      <c r="G26" s="15">
        <v>12819</v>
      </c>
      <c r="H26" s="15">
        <v>2505</v>
      </c>
      <c r="I26" s="15">
        <v>15338</v>
      </c>
      <c r="J26" s="15">
        <v>4977</v>
      </c>
      <c r="K26" s="15">
        <v>10611</v>
      </c>
      <c r="L26" s="15">
        <v>1997</v>
      </c>
    </row>
    <row r="27" spans="1:12" ht="17" x14ac:dyDescent="0.2">
      <c r="A27" s="15">
        <v>1414</v>
      </c>
      <c r="B27" s="15">
        <v>2509</v>
      </c>
      <c r="C27" s="15">
        <v>4466</v>
      </c>
      <c r="D27" s="15">
        <v>7357</v>
      </c>
      <c r="E27" s="15">
        <v>9058</v>
      </c>
      <c r="F27" s="15">
        <v>2611</v>
      </c>
      <c r="G27" s="15">
        <v>16854</v>
      </c>
      <c r="H27" s="15">
        <v>5285</v>
      </c>
      <c r="I27" s="15">
        <v>5474</v>
      </c>
      <c r="J27" s="15">
        <v>3397</v>
      </c>
      <c r="K27" s="15">
        <v>22467</v>
      </c>
      <c r="L27" s="15">
        <v>506</v>
      </c>
    </row>
    <row r="28" spans="1:12" ht="17" x14ac:dyDescent="0.2">
      <c r="A28" s="15">
        <v>3016</v>
      </c>
      <c r="B28" s="15">
        <v>20164</v>
      </c>
      <c r="C28" s="15">
        <v>3477</v>
      </c>
      <c r="D28" s="15">
        <v>2864</v>
      </c>
      <c r="E28" s="15">
        <v>6150</v>
      </c>
      <c r="F28" s="15">
        <v>17116</v>
      </c>
      <c r="G28" s="15">
        <v>16264</v>
      </c>
      <c r="H28" s="15">
        <v>1814</v>
      </c>
      <c r="I28" s="15">
        <v>3347</v>
      </c>
      <c r="J28" s="15">
        <v>2556</v>
      </c>
      <c r="K28" s="15">
        <v>947</v>
      </c>
      <c r="L28" s="15">
        <v>1436</v>
      </c>
    </row>
    <row r="29" spans="1:12" ht="17" x14ac:dyDescent="0.2">
      <c r="A29" s="15">
        <v>6572</v>
      </c>
      <c r="B29" s="15">
        <v>6475</v>
      </c>
      <c r="C29" s="15">
        <v>1003</v>
      </c>
      <c r="D29" s="15">
        <v>9079</v>
      </c>
      <c r="E29" s="15">
        <v>9383</v>
      </c>
      <c r="F29" s="15">
        <v>30961.35</v>
      </c>
      <c r="G29" s="15">
        <v>23237</v>
      </c>
      <c r="H29" s="15">
        <v>3397</v>
      </c>
      <c r="I29" s="15">
        <v>3870</v>
      </c>
      <c r="J29" s="15">
        <v>694</v>
      </c>
      <c r="K29" s="15">
        <v>4517</v>
      </c>
      <c r="L29" s="15">
        <v>17770</v>
      </c>
    </row>
    <row r="30" spans="1:12" ht="17" x14ac:dyDescent="0.2">
      <c r="A30" s="15">
        <v>9222</v>
      </c>
      <c r="B30" s="15">
        <v>17312</v>
      </c>
      <c r="C30" s="15">
        <v>12800</v>
      </c>
      <c r="D30" s="15">
        <v>23475</v>
      </c>
      <c r="E30" s="15">
        <v>16742</v>
      </c>
      <c r="F30" s="15">
        <v>17843</v>
      </c>
      <c r="G30" s="15">
        <v>3636</v>
      </c>
      <c r="H30" s="15">
        <v>3826</v>
      </c>
      <c r="I30" s="15">
        <v>18300</v>
      </c>
      <c r="J30" s="15">
        <v>9875</v>
      </c>
      <c r="K30" s="15">
        <v>5254</v>
      </c>
      <c r="L30" s="15">
        <v>2025</v>
      </c>
    </row>
    <row r="31" spans="1:12" ht="17" x14ac:dyDescent="0.2">
      <c r="A31" s="15">
        <v>3289</v>
      </c>
      <c r="B31" s="15">
        <v>25636.45</v>
      </c>
      <c r="C31" s="15">
        <v>13164</v>
      </c>
      <c r="D31" s="15">
        <v>14483</v>
      </c>
      <c r="E31" s="15">
        <v>9925</v>
      </c>
      <c r="F31" s="15">
        <v>31185.15</v>
      </c>
      <c r="G31" s="15">
        <v>5816</v>
      </c>
      <c r="H31" s="15">
        <v>10703</v>
      </c>
      <c r="I31" s="15">
        <v>7978</v>
      </c>
      <c r="J31" s="15">
        <v>4528</v>
      </c>
      <c r="K31" s="15">
        <v>10360</v>
      </c>
      <c r="L31" s="15">
        <v>4006</v>
      </c>
    </row>
    <row r="32" spans="1:12" ht="17" x14ac:dyDescent="0.2">
      <c r="A32" s="15">
        <v>30969.55</v>
      </c>
      <c r="B32" s="15">
        <v>1834</v>
      </c>
      <c r="C32" s="15">
        <v>1761</v>
      </c>
      <c r="D32" s="15">
        <v>584</v>
      </c>
      <c r="E32" s="15">
        <v>3722</v>
      </c>
      <c r="F32" s="15">
        <v>13545</v>
      </c>
      <c r="G32" s="15">
        <v>20535</v>
      </c>
      <c r="H32" s="15">
        <v>1530</v>
      </c>
      <c r="I32" s="15">
        <v>8801</v>
      </c>
      <c r="J32" s="15">
        <v>1932</v>
      </c>
      <c r="K32" s="15">
        <v>17109</v>
      </c>
      <c r="L32" s="15">
        <v>11349</v>
      </c>
    </row>
    <row r="33" spans="1:12" ht="17" x14ac:dyDescent="0.2">
      <c r="A33" s="15">
        <v>8691</v>
      </c>
      <c r="B33" s="15">
        <v>1722</v>
      </c>
      <c r="C33" s="15">
        <v>7437</v>
      </c>
      <c r="D33" s="15">
        <v>1913</v>
      </c>
      <c r="E33" s="15">
        <v>17344</v>
      </c>
      <c r="F33" s="15">
        <v>892</v>
      </c>
      <c r="G33" s="15">
        <v>11138</v>
      </c>
      <c r="H33" s="15">
        <v>2755</v>
      </c>
      <c r="I33" s="15">
        <v>3105</v>
      </c>
      <c r="J33" s="15">
        <v>634</v>
      </c>
      <c r="K33" s="15">
        <v>8594</v>
      </c>
      <c r="L33" s="15">
        <v>1180</v>
      </c>
    </row>
    <row r="34" spans="1:12" ht="17" x14ac:dyDescent="0.2">
      <c r="A34" s="15">
        <v>39957.9</v>
      </c>
      <c r="B34" s="15">
        <v>7952</v>
      </c>
      <c r="C34" s="15">
        <v>14280</v>
      </c>
      <c r="D34" s="15">
        <v>11970</v>
      </c>
      <c r="E34" s="15">
        <v>4301</v>
      </c>
      <c r="F34" s="15">
        <v>12985</v>
      </c>
      <c r="G34" s="15">
        <v>10221</v>
      </c>
      <c r="H34" s="15">
        <v>8987</v>
      </c>
      <c r="I34" s="15">
        <v>1394</v>
      </c>
      <c r="J34" s="15">
        <v>11532</v>
      </c>
      <c r="K34" s="15">
        <v>22685</v>
      </c>
      <c r="L34" s="15">
        <v>13012</v>
      </c>
    </row>
    <row r="35" spans="1:12" ht="17" x14ac:dyDescent="0.2">
      <c r="A35" s="15">
        <v>7853</v>
      </c>
      <c r="B35" s="15">
        <v>11046</v>
      </c>
      <c r="C35" s="15">
        <v>11705</v>
      </c>
      <c r="D35" s="15">
        <v>1485</v>
      </c>
      <c r="E35" s="15">
        <v>1592</v>
      </c>
      <c r="F35" s="15">
        <v>3564</v>
      </c>
      <c r="G35" s="15">
        <v>4038</v>
      </c>
      <c r="H35" s="15">
        <v>2913</v>
      </c>
      <c r="I35" s="15">
        <v>31658</v>
      </c>
      <c r="J35" s="15">
        <v>2058</v>
      </c>
      <c r="K35" s="15">
        <v>6670</v>
      </c>
      <c r="L35" s="15">
        <v>2945</v>
      </c>
    </row>
    <row r="36" spans="1:12" ht="17" x14ac:dyDescent="0.2">
      <c r="A36" s="15">
        <v>37095.1</v>
      </c>
      <c r="B36" s="15">
        <v>4932</v>
      </c>
      <c r="C36" s="15">
        <v>13965</v>
      </c>
      <c r="D36" s="15">
        <v>7093</v>
      </c>
      <c r="E36" s="15">
        <v>22049</v>
      </c>
      <c r="F36" s="15">
        <v>1360</v>
      </c>
      <c r="G36" s="15">
        <v>28781.45</v>
      </c>
      <c r="H36" s="15">
        <v>2026</v>
      </c>
      <c r="I36" s="15">
        <v>2122</v>
      </c>
      <c r="J36" s="15">
        <v>5901</v>
      </c>
      <c r="K36" s="15">
        <v>7967</v>
      </c>
      <c r="L36" s="15">
        <v>3155</v>
      </c>
    </row>
    <row r="37" spans="1:12" ht="17" x14ac:dyDescent="0.2">
      <c r="A37" s="15">
        <v>9445</v>
      </c>
      <c r="B37" s="15">
        <v>1856</v>
      </c>
      <c r="C37" s="15">
        <v>607</v>
      </c>
      <c r="D37" s="15">
        <v>15068</v>
      </c>
      <c r="E37" s="15">
        <v>943</v>
      </c>
      <c r="F37" s="15">
        <v>10067</v>
      </c>
      <c r="G37" s="15">
        <v>561</v>
      </c>
      <c r="H37" s="15">
        <v>621</v>
      </c>
      <c r="I37" s="15">
        <v>21650</v>
      </c>
      <c r="J37" s="15">
        <v>8780</v>
      </c>
      <c r="K37" s="15">
        <v>2839</v>
      </c>
      <c r="L37" s="15">
        <v>783</v>
      </c>
    </row>
    <row r="38" spans="1:12" ht="17" x14ac:dyDescent="0.2">
      <c r="A38" s="15">
        <v>24030.400000000001</v>
      </c>
      <c r="B38" s="15">
        <v>19173</v>
      </c>
      <c r="C38" s="15">
        <v>6235</v>
      </c>
      <c r="D38" s="15">
        <v>1205</v>
      </c>
      <c r="E38" s="15">
        <v>22377</v>
      </c>
      <c r="F38" s="15">
        <v>4618</v>
      </c>
      <c r="G38" s="15">
        <v>1871</v>
      </c>
      <c r="H38" s="15"/>
      <c r="I38" s="15">
        <v>2887</v>
      </c>
      <c r="J38" s="15">
        <v>1177</v>
      </c>
      <c r="K38" s="15">
        <v>1796</v>
      </c>
      <c r="L38" s="15">
        <v>1366</v>
      </c>
    </row>
    <row r="39" spans="1:12" ht="17" x14ac:dyDescent="0.2">
      <c r="A39" s="15">
        <v>13268</v>
      </c>
      <c r="B39" s="15">
        <v>3279</v>
      </c>
      <c r="C39" s="15">
        <v>1158</v>
      </c>
      <c r="D39" s="15">
        <v>2661</v>
      </c>
      <c r="E39" s="15">
        <v>5537</v>
      </c>
      <c r="F39" s="15">
        <v>39078.550000000003</v>
      </c>
      <c r="G39" s="15">
        <v>31309.15</v>
      </c>
      <c r="H39" s="15"/>
      <c r="I39" s="15">
        <v>34553</v>
      </c>
      <c r="J39" s="15">
        <v>8736</v>
      </c>
      <c r="K39" s="15">
        <v>1448</v>
      </c>
      <c r="L39" s="15">
        <v>2615</v>
      </c>
    </row>
    <row r="40" spans="1:12" ht="17" x14ac:dyDescent="0.2">
      <c r="A40" s="15">
        <v>16660.650000000001</v>
      </c>
      <c r="B40" s="15">
        <v>8535</v>
      </c>
      <c r="C40" s="15"/>
      <c r="D40" s="15">
        <v>772</v>
      </c>
      <c r="E40" s="15">
        <v>3469</v>
      </c>
      <c r="F40" s="15">
        <v>17681</v>
      </c>
      <c r="G40" s="15">
        <v>3708</v>
      </c>
      <c r="H40" s="15"/>
      <c r="I40" s="15">
        <v>3619</v>
      </c>
      <c r="J40" s="15">
        <v>3558</v>
      </c>
      <c r="K40" s="15"/>
      <c r="L40" s="15">
        <v>2608</v>
      </c>
    </row>
    <row r="41" spans="1:12" ht="17" x14ac:dyDescent="0.2">
      <c r="A41" s="15">
        <v>6045</v>
      </c>
      <c r="B41" s="15">
        <v>3059</v>
      </c>
      <c r="C41" s="15"/>
      <c r="D41" s="15">
        <v>1483</v>
      </c>
      <c r="E41" s="15">
        <v>23954</v>
      </c>
      <c r="F41" s="15">
        <v>5466</v>
      </c>
      <c r="G41" s="15">
        <v>604</v>
      </c>
      <c r="H41" s="15"/>
      <c r="I41" s="15">
        <v>9916</v>
      </c>
      <c r="J41" s="15">
        <v>6265</v>
      </c>
      <c r="K41" s="15"/>
      <c r="L41" s="15"/>
    </row>
    <row r="42" spans="1:12" ht="17" x14ac:dyDescent="0.2">
      <c r="A42" s="15">
        <v>5373</v>
      </c>
      <c r="B42" s="15">
        <v>8926</v>
      </c>
      <c r="C42" s="15"/>
      <c r="D42" s="15">
        <v>1190</v>
      </c>
      <c r="E42" s="15">
        <v>12641</v>
      </c>
      <c r="F42" s="15">
        <v>37506.400000000001</v>
      </c>
      <c r="G42" s="15">
        <v>7996</v>
      </c>
      <c r="H42" s="15"/>
      <c r="I42" s="15">
        <v>15071</v>
      </c>
      <c r="J42" s="15">
        <v>9819</v>
      </c>
      <c r="K42" s="15"/>
      <c r="L42" s="15"/>
    </row>
    <row r="43" spans="1:12" ht="17" x14ac:dyDescent="0.2">
      <c r="A43" s="15">
        <v>8155</v>
      </c>
      <c r="B43" s="15">
        <v>9554</v>
      </c>
      <c r="C43" s="15"/>
      <c r="D43" s="15"/>
      <c r="E43" s="15">
        <v>8620</v>
      </c>
      <c r="F43" s="15">
        <v>1181</v>
      </c>
      <c r="G43" s="15">
        <v>559</v>
      </c>
      <c r="H43" s="15"/>
      <c r="I43" s="15">
        <v>1503</v>
      </c>
      <c r="J43" s="15">
        <v>9579</v>
      </c>
      <c r="K43" s="15"/>
      <c r="L43" s="15"/>
    </row>
    <row r="44" spans="1:12" ht="17" x14ac:dyDescent="0.2">
      <c r="A44" s="15">
        <v>19314.900000000001</v>
      </c>
      <c r="B44" s="15">
        <v>2436</v>
      </c>
      <c r="C44" s="15"/>
      <c r="D44" s="15"/>
      <c r="E44" s="15">
        <v>4719</v>
      </c>
      <c r="F44" s="15">
        <v>20851</v>
      </c>
      <c r="G44" s="15">
        <v>14485</v>
      </c>
      <c r="H44" s="15"/>
      <c r="I44" s="15">
        <v>51866</v>
      </c>
      <c r="J44" s="15">
        <v>7298</v>
      </c>
      <c r="K44" s="15"/>
      <c r="L44" s="15"/>
    </row>
    <row r="45" spans="1:12" ht="17" x14ac:dyDescent="0.2">
      <c r="A45" s="15">
        <v>2074</v>
      </c>
      <c r="B45" s="15">
        <v>2633</v>
      </c>
      <c r="C45" s="15"/>
      <c r="D45" s="15"/>
      <c r="E45" s="15">
        <v>8654</v>
      </c>
      <c r="F45" s="15">
        <v>6054</v>
      </c>
      <c r="G45" s="15">
        <v>950</v>
      </c>
      <c r="H45" s="15"/>
      <c r="I45" s="15">
        <v>5936</v>
      </c>
      <c r="J45" s="15">
        <v>1289</v>
      </c>
      <c r="K45" s="15"/>
      <c r="L45" s="15"/>
    </row>
    <row r="46" spans="1:12" ht="17" x14ac:dyDescent="0.2">
      <c r="A46" s="15">
        <v>13694.2</v>
      </c>
      <c r="B46" s="15">
        <v>25413.65</v>
      </c>
      <c r="C46" s="15"/>
      <c r="D46" s="15"/>
      <c r="E46" s="15">
        <v>32535.15</v>
      </c>
      <c r="F46" s="15">
        <v>1009</v>
      </c>
      <c r="G46" s="15">
        <v>7484</v>
      </c>
      <c r="H46" s="15"/>
      <c r="I46" s="15">
        <v>6254</v>
      </c>
      <c r="J46" s="15">
        <v>518</v>
      </c>
      <c r="K46" s="15"/>
      <c r="L46" s="15"/>
    </row>
    <row r="47" spans="1:12" ht="17" x14ac:dyDescent="0.2">
      <c r="A47" s="15">
        <v>11146</v>
      </c>
      <c r="B47" s="15">
        <v>7562</v>
      </c>
      <c r="C47" s="15"/>
      <c r="D47" s="15"/>
      <c r="E47" s="15">
        <v>18153</v>
      </c>
      <c r="F47" s="15">
        <v>3116</v>
      </c>
      <c r="G47" s="15">
        <v>19368</v>
      </c>
      <c r="H47" s="15"/>
      <c r="I47" s="15">
        <v>1806</v>
      </c>
      <c r="J47" s="15">
        <v>2069</v>
      </c>
      <c r="K47" s="15"/>
      <c r="L47" s="15"/>
    </row>
    <row r="48" spans="1:12" ht="17" x14ac:dyDescent="0.2">
      <c r="A48" s="15">
        <v>6838</v>
      </c>
      <c r="B48" s="15">
        <v>25534.6</v>
      </c>
      <c r="C48" s="15"/>
      <c r="D48" s="15"/>
      <c r="E48" s="15">
        <v>1815</v>
      </c>
      <c r="F48" s="15">
        <v>16648</v>
      </c>
      <c r="G48" s="15">
        <v>4333</v>
      </c>
      <c r="H48" s="15"/>
      <c r="I48" s="15">
        <v>1185</v>
      </c>
      <c r="J48" s="15">
        <v>2504</v>
      </c>
      <c r="K48" s="15"/>
      <c r="L48" s="15"/>
    </row>
    <row r="49" spans="1:12" ht="17" x14ac:dyDescent="0.2">
      <c r="A49" s="15">
        <v>11328</v>
      </c>
      <c r="B49" s="15">
        <v>9313</v>
      </c>
      <c r="C49" s="15"/>
      <c r="D49" s="15"/>
      <c r="E49" s="15">
        <v>4637</v>
      </c>
      <c r="F49" s="15">
        <v>16840</v>
      </c>
      <c r="G49" s="15">
        <v>10841</v>
      </c>
      <c r="H49" s="15"/>
      <c r="I49" s="15">
        <v>4391</v>
      </c>
      <c r="J49" s="15">
        <v>1571</v>
      </c>
      <c r="K49" s="15"/>
      <c r="L49" s="15"/>
    </row>
    <row r="50" spans="1:12" ht="17" x14ac:dyDescent="0.2">
      <c r="A50" s="15">
        <v>32129.1</v>
      </c>
      <c r="B50" s="15">
        <v>9335</v>
      </c>
      <c r="C50" s="15"/>
      <c r="D50" s="15"/>
      <c r="E50" s="15">
        <v>1410</v>
      </c>
      <c r="F50" s="15">
        <v>1091</v>
      </c>
      <c r="G50" s="15">
        <v>3544</v>
      </c>
      <c r="H50" s="15"/>
      <c r="I50" s="15">
        <v>11454</v>
      </c>
      <c r="J50" s="15">
        <v>1871</v>
      </c>
      <c r="K50" s="15"/>
      <c r="L50" s="15"/>
    </row>
    <row r="51" spans="1:12" ht="17" x14ac:dyDescent="0.2">
      <c r="A51" s="15">
        <v>11550</v>
      </c>
      <c r="B51" s="15">
        <v>10336</v>
      </c>
      <c r="C51" s="15"/>
      <c r="D51" s="15"/>
      <c r="E51" s="15">
        <v>1118</v>
      </c>
      <c r="F51" s="15">
        <v>5264</v>
      </c>
      <c r="G51" s="15"/>
      <c r="H51" s="15"/>
      <c r="I51" s="15">
        <v>3622</v>
      </c>
      <c r="J51" s="15">
        <v>765</v>
      </c>
      <c r="K51" s="15"/>
      <c r="L51" s="15"/>
    </row>
    <row r="52" spans="1:12" ht="17" x14ac:dyDescent="0.2">
      <c r="A52" s="15">
        <v>16039.2</v>
      </c>
      <c r="B52" s="15">
        <v>2599</v>
      </c>
      <c r="C52" s="15"/>
      <c r="D52" s="15"/>
      <c r="E52" s="15">
        <v>7842</v>
      </c>
      <c r="F52" s="15">
        <v>29764.55</v>
      </c>
      <c r="G52" s="15"/>
      <c r="H52" s="15"/>
      <c r="I52" s="15">
        <v>2304</v>
      </c>
      <c r="J52" s="15">
        <v>2085</v>
      </c>
      <c r="K52" s="15"/>
      <c r="L52" s="15"/>
    </row>
    <row r="53" spans="1:12" ht="17" x14ac:dyDescent="0.2">
      <c r="A53" s="15">
        <v>10716</v>
      </c>
      <c r="B53" s="15">
        <v>3943</v>
      </c>
      <c r="C53" s="15"/>
      <c r="D53" s="15"/>
      <c r="E53" s="15">
        <v>21257</v>
      </c>
      <c r="F53" s="15">
        <v>11123</v>
      </c>
      <c r="G53" s="15"/>
      <c r="H53" s="15"/>
      <c r="I53" s="15">
        <v>33887</v>
      </c>
      <c r="J53" s="15">
        <v>2988</v>
      </c>
      <c r="K53" s="15"/>
      <c r="L53" s="15"/>
    </row>
    <row r="54" spans="1:12" ht="17" x14ac:dyDescent="0.2">
      <c r="A54" s="15">
        <v>4032</v>
      </c>
      <c r="B54" s="15">
        <v>24902</v>
      </c>
      <c r="C54" s="15"/>
      <c r="D54" s="15"/>
      <c r="E54" s="15">
        <v>49003.55</v>
      </c>
      <c r="F54" s="15">
        <v>3716</v>
      </c>
      <c r="G54" s="15"/>
      <c r="H54" s="15"/>
      <c r="I54" s="15">
        <v>2802</v>
      </c>
      <c r="J54" s="15">
        <v>921</v>
      </c>
      <c r="K54" s="15"/>
      <c r="L54" s="15"/>
    </row>
    <row r="55" spans="1:12" ht="17" x14ac:dyDescent="0.2">
      <c r="A55" s="15">
        <v>11141</v>
      </c>
      <c r="B55" s="15"/>
      <c r="C55" s="15"/>
      <c r="D55" s="15"/>
      <c r="E55" s="15">
        <v>3732</v>
      </c>
      <c r="F55" s="15">
        <v>14851</v>
      </c>
      <c r="G55" s="15"/>
      <c r="H55" s="15"/>
      <c r="I55" s="15">
        <v>6474</v>
      </c>
      <c r="J55" s="15">
        <v>1582</v>
      </c>
      <c r="K55" s="15"/>
      <c r="L55" s="15"/>
    </row>
    <row r="56" spans="1:12" ht="17" x14ac:dyDescent="0.2">
      <c r="A56" s="15">
        <v>12185</v>
      </c>
      <c r="B56" s="15"/>
      <c r="C56" s="15"/>
      <c r="D56" s="15"/>
      <c r="E56" s="15">
        <v>27233.200000000001</v>
      </c>
      <c r="F56" s="15">
        <v>1705</v>
      </c>
      <c r="G56" s="15"/>
      <c r="H56" s="15"/>
      <c r="I56" s="15">
        <v>712</v>
      </c>
      <c r="J56" s="15">
        <v>14929</v>
      </c>
      <c r="K56" s="15"/>
      <c r="L56" s="15"/>
    </row>
    <row r="57" spans="1:12" ht="17" x14ac:dyDescent="0.2">
      <c r="A57" s="15">
        <v>803</v>
      </c>
      <c r="B57" s="15"/>
      <c r="C57" s="15"/>
      <c r="D57" s="15"/>
      <c r="E57" s="15">
        <v>943</v>
      </c>
      <c r="F57" s="15">
        <v>5172</v>
      </c>
      <c r="G57" s="15"/>
      <c r="H57" s="15"/>
      <c r="I57" s="15">
        <v>1785</v>
      </c>
      <c r="J57" s="15">
        <v>7244</v>
      </c>
      <c r="K57" s="15"/>
      <c r="L57" s="15"/>
    </row>
    <row r="58" spans="1:12" ht="17" x14ac:dyDescent="0.2">
      <c r="A58" s="15">
        <v>6336</v>
      </c>
      <c r="B58" s="15"/>
      <c r="C58" s="15"/>
      <c r="D58" s="15"/>
      <c r="E58" s="15">
        <v>8047</v>
      </c>
      <c r="F58" s="15">
        <v>24899</v>
      </c>
      <c r="G58" s="15"/>
      <c r="H58" s="15"/>
      <c r="I58" s="15">
        <v>661</v>
      </c>
      <c r="J58" s="15"/>
      <c r="K58" s="15"/>
      <c r="L58" s="15"/>
    </row>
    <row r="59" spans="1:12" ht="17" x14ac:dyDescent="0.2">
      <c r="A59" s="15">
        <v>1259</v>
      </c>
      <c r="B59" s="15"/>
      <c r="C59" s="15"/>
      <c r="D59" s="15"/>
      <c r="E59" s="15">
        <v>2035</v>
      </c>
      <c r="F59" s="15">
        <v>7102</v>
      </c>
      <c r="G59" s="15"/>
      <c r="H59" s="15"/>
      <c r="I59" s="15">
        <v>6769</v>
      </c>
      <c r="J59" s="15"/>
      <c r="K59" s="15"/>
      <c r="L59" s="15"/>
    </row>
    <row r="60" spans="1:12" ht="17" x14ac:dyDescent="0.2">
      <c r="A60" s="15">
        <v>5301</v>
      </c>
      <c r="B60" s="15"/>
      <c r="C60" s="15"/>
      <c r="D60" s="15"/>
      <c r="E60" s="15">
        <v>11768</v>
      </c>
      <c r="F60" s="15">
        <v>7781</v>
      </c>
      <c r="G60" s="15"/>
      <c r="H60" s="15"/>
      <c r="I60" s="15">
        <v>2282</v>
      </c>
      <c r="J60" s="15"/>
      <c r="K60" s="15"/>
      <c r="L60" s="15"/>
    </row>
    <row r="61" spans="1:12" ht="17" x14ac:dyDescent="0.2">
      <c r="A61" s="15">
        <v>1416</v>
      </c>
      <c r="B61" s="15"/>
      <c r="C61" s="15"/>
      <c r="D61" s="15"/>
      <c r="E61" s="15">
        <v>1432</v>
      </c>
      <c r="F61" s="15">
        <v>3094</v>
      </c>
      <c r="G61" s="15"/>
      <c r="H61" s="15"/>
      <c r="I61" s="15">
        <v>3951</v>
      </c>
      <c r="J61" s="15"/>
      <c r="K61" s="15"/>
      <c r="L61" s="15"/>
    </row>
    <row r="62" spans="1:12" ht="17" x14ac:dyDescent="0.2">
      <c r="A62" s="15">
        <v>24412.400000000001</v>
      </c>
      <c r="B62" s="15"/>
      <c r="C62" s="15"/>
      <c r="D62" s="15"/>
      <c r="E62" s="15">
        <v>1921</v>
      </c>
      <c r="F62" s="15">
        <v>17452</v>
      </c>
      <c r="G62" s="15"/>
      <c r="H62" s="15"/>
      <c r="I62" s="15">
        <v>1192</v>
      </c>
      <c r="J62" s="15"/>
      <c r="K62" s="15"/>
      <c r="L62" s="15"/>
    </row>
    <row r="63" spans="1:12" ht="17" x14ac:dyDescent="0.2">
      <c r="A63" s="15">
        <v>2328</v>
      </c>
      <c r="B63" s="15"/>
      <c r="C63" s="15"/>
      <c r="D63" s="15"/>
      <c r="E63" s="15">
        <v>1192</v>
      </c>
      <c r="F63" s="15"/>
      <c r="G63" s="15"/>
      <c r="H63" s="15"/>
      <c r="I63" s="15">
        <v>12048</v>
      </c>
      <c r="J63" s="15"/>
      <c r="K63" s="15"/>
      <c r="L63" s="15"/>
    </row>
    <row r="64" spans="1:12" ht="17" x14ac:dyDescent="0.2">
      <c r="A64" s="15">
        <v>2924</v>
      </c>
      <c r="B64" s="15"/>
      <c r="C64" s="15"/>
      <c r="D64" s="15"/>
      <c r="E64" s="15">
        <v>6040</v>
      </c>
      <c r="F64" s="15"/>
      <c r="G64" s="15"/>
      <c r="H64" s="15"/>
      <c r="I64" s="15">
        <v>588</v>
      </c>
      <c r="J64" s="15"/>
      <c r="K64" s="15"/>
      <c r="L64" s="15"/>
    </row>
    <row r="65" spans="1:12" ht="17" x14ac:dyDescent="0.2">
      <c r="A65" s="15">
        <v>5386</v>
      </c>
      <c r="B65" s="15"/>
      <c r="C65" s="15"/>
      <c r="D65" s="15"/>
      <c r="E65" s="15">
        <v>2506</v>
      </c>
      <c r="F65" s="15"/>
      <c r="G65" s="15"/>
      <c r="H65" s="15"/>
      <c r="I65" s="15">
        <v>3378</v>
      </c>
      <c r="J65" s="15"/>
      <c r="K65" s="15"/>
      <c r="L65" s="15"/>
    </row>
    <row r="66" spans="1:12" ht="17" x14ac:dyDescent="0.2">
      <c r="A66" s="15">
        <v>16405.099999999999</v>
      </c>
      <c r="B66" s="15"/>
      <c r="C66" s="15"/>
      <c r="D66" s="15"/>
      <c r="E66" s="15">
        <v>1431</v>
      </c>
      <c r="F66" s="15"/>
      <c r="G66" s="15"/>
      <c r="H66" s="15"/>
      <c r="I66" s="15">
        <v>995</v>
      </c>
      <c r="J66" s="15"/>
      <c r="K66" s="15"/>
      <c r="L66" s="15"/>
    </row>
    <row r="67" spans="1:12" ht="17" x14ac:dyDescent="0.2">
      <c r="A67" s="15">
        <v>6357</v>
      </c>
      <c r="B67" s="15"/>
      <c r="C67" s="15"/>
      <c r="D67" s="15"/>
      <c r="E67" s="15">
        <v>18639</v>
      </c>
      <c r="F67" s="15"/>
      <c r="G67" s="15"/>
      <c r="H67" s="15"/>
      <c r="I67" s="15">
        <v>1116</v>
      </c>
      <c r="J67" s="15"/>
      <c r="K67" s="15"/>
      <c r="L67" s="15"/>
    </row>
    <row r="68" spans="1:12" ht="17" x14ac:dyDescent="0.2">
      <c r="A68" s="15">
        <v>12847</v>
      </c>
      <c r="B68" s="15"/>
      <c r="C68" s="15"/>
      <c r="D68" s="15"/>
      <c r="E68" s="15">
        <v>1400</v>
      </c>
      <c r="F68" s="15"/>
      <c r="G68" s="15"/>
      <c r="H68" s="15"/>
      <c r="I68" s="15">
        <v>11793</v>
      </c>
      <c r="J68" s="15"/>
      <c r="K68" s="15"/>
      <c r="L68" s="15"/>
    </row>
    <row r="69" spans="1:12" ht="17" x14ac:dyDescent="0.2">
      <c r="A69" s="15">
        <v>1093</v>
      </c>
      <c r="B69" s="15"/>
      <c r="C69" s="15"/>
      <c r="D69" s="15"/>
      <c r="E69" s="15"/>
      <c r="F69" s="15"/>
      <c r="G69" s="15"/>
      <c r="H69" s="15"/>
      <c r="I69" s="15">
        <v>12827</v>
      </c>
      <c r="J69" s="15"/>
      <c r="K69" s="15"/>
      <c r="L69" s="15"/>
    </row>
    <row r="70" spans="1:12" ht="17" x14ac:dyDescent="0.2">
      <c r="A70" s="15">
        <v>3083</v>
      </c>
      <c r="B70" s="15"/>
      <c r="C70" s="15"/>
      <c r="D70" s="15"/>
      <c r="E70" s="15"/>
      <c r="F70" s="15"/>
      <c r="G70" s="15"/>
      <c r="H70" s="15"/>
      <c r="I70" s="15">
        <v>1610</v>
      </c>
      <c r="J70" s="15"/>
      <c r="K70" s="15"/>
      <c r="L70" s="15"/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4FD98-021A-B246-8692-C87860DBA368}">
  <dimension ref="A1:S5"/>
  <sheetViews>
    <sheetView workbookViewId="0">
      <selection activeCell="H33" sqref="H33:H34"/>
    </sheetView>
  </sheetViews>
  <sheetFormatPr baseColWidth="10" defaultRowHeight="16" x14ac:dyDescent="0.2"/>
  <cols>
    <col min="1" max="1" width="18.6640625" customWidth="1"/>
  </cols>
  <sheetData>
    <row r="1" spans="1:19" ht="19" x14ac:dyDescent="0.2">
      <c r="A1" s="5"/>
      <c r="B1" s="18" t="s">
        <v>13</v>
      </c>
      <c r="C1" s="18"/>
      <c r="D1" s="18"/>
      <c r="E1" s="18" t="s">
        <v>14</v>
      </c>
      <c r="F1" s="18"/>
      <c r="G1" s="18"/>
      <c r="H1" s="18" t="s">
        <v>15</v>
      </c>
      <c r="I1" s="18"/>
      <c r="J1" s="18"/>
      <c r="K1" s="18" t="s">
        <v>16</v>
      </c>
      <c r="L1" s="18"/>
      <c r="M1" s="18"/>
      <c r="N1" s="18" t="s">
        <v>17</v>
      </c>
      <c r="O1" s="18"/>
      <c r="P1" s="18"/>
      <c r="Q1" s="18" t="s">
        <v>18</v>
      </c>
      <c r="R1" s="18"/>
      <c r="S1" s="18"/>
    </row>
    <row r="2" spans="1:19" ht="19" x14ac:dyDescent="0.2">
      <c r="A2" s="6" t="s">
        <v>7</v>
      </c>
      <c r="B2" s="7">
        <v>3</v>
      </c>
      <c r="C2" s="7">
        <v>4</v>
      </c>
      <c r="D2" s="7">
        <v>9</v>
      </c>
      <c r="E2" s="7">
        <v>41</v>
      </c>
      <c r="F2" s="7">
        <v>43</v>
      </c>
      <c r="G2" s="7">
        <v>39</v>
      </c>
      <c r="H2" s="7">
        <v>0</v>
      </c>
      <c r="I2" s="7">
        <v>1</v>
      </c>
      <c r="J2" s="7">
        <v>0</v>
      </c>
      <c r="K2" s="7">
        <v>21</v>
      </c>
      <c r="L2" s="7">
        <v>18</v>
      </c>
      <c r="M2" s="7">
        <v>18</v>
      </c>
      <c r="N2" s="7">
        <v>3</v>
      </c>
      <c r="O2" s="7">
        <v>0</v>
      </c>
      <c r="P2" s="7">
        <v>2</v>
      </c>
      <c r="Q2" s="7">
        <v>0</v>
      </c>
      <c r="R2" s="7">
        <v>0</v>
      </c>
      <c r="S2" s="7">
        <v>0</v>
      </c>
    </row>
    <row r="3" spans="1:19" ht="19" x14ac:dyDescent="0.2">
      <c r="A3" s="6" t="s">
        <v>9</v>
      </c>
      <c r="B3" s="7">
        <v>4</v>
      </c>
      <c r="C3" s="7">
        <v>1</v>
      </c>
      <c r="D3" s="7">
        <v>6</v>
      </c>
      <c r="E3" s="7">
        <v>30</v>
      </c>
      <c r="F3" s="7">
        <v>31</v>
      </c>
      <c r="G3" s="7">
        <v>28</v>
      </c>
      <c r="H3" s="7">
        <v>0</v>
      </c>
      <c r="I3" s="7">
        <v>2</v>
      </c>
      <c r="J3" s="7">
        <v>1</v>
      </c>
      <c r="K3" s="7">
        <v>15</v>
      </c>
      <c r="L3" s="7">
        <v>22</v>
      </c>
      <c r="M3" s="7">
        <v>13</v>
      </c>
      <c r="N3" s="7">
        <v>1</v>
      </c>
      <c r="O3" s="7">
        <v>3</v>
      </c>
      <c r="P3" s="7">
        <v>2</v>
      </c>
      <c r="Q3" s="7">
        <v>2</v>
      </c>
      <c r="R3" s="7">
        <v>1</v>
      </c>
      <c r="S3" s="7">
        <v>5</v>
      </c>
    </row>
    <row r="4" spans="1:19" ht="19" x14ac:dyDescent="0.2">
      <c r="A4" s="6" t="s">
        <v>8</v>
      </c>
      <c r="B4" s="7">
        <v>2</v>
      </c>
      <c r="C4" s="7">
        <v>9</v>
      </c>
      <c r="D4" s="7">
        <v>9</v>
      </c>
      <c r="E4" s="7">
        <v>18</v>
      </c>
      <c r="F4" s="7">
        <v>11</v>
      </c>
      <c r="G4" s="7">
        <v>17</v>
      </c>
      <c r="H4" s="7">
        <v>1</v>
      </c>
      <c r="I4" s="7">
        <v>6</v>
      </c>
      <c r="J4" s="7">
        <v>1</v>
      </c>
      <c r="K4" s="7">
        <v>16</v>
      </c>
      <c r="L4" s="7">
        <v>20</v>
      </c>
      <c r="M4" s="7">
        <v>8</v>
      </c>
      <c r="N4" s="7">
        <v>2</v>
      </c>
      <c r="O4" s="7">
        <v>2</v>
      </c>
      <c r="P4" s="7">
        <v>0</v>
      </c>
      <c r="Q4" s="7">
        <v>1</v>
      </c>
      <c r="R4" s="7">
        <v>0</v>
      </c>
      <c r="S4" s="7">
        <v>2</v>
      </c>
    </row>
    <row r="5" spans="1:19" ht="19" x14ac:dyDescent="0.2">
      <c r="A5" s="6" t="s">
        <v>12</v>
      </c>
      <c r="B5" s="7">
        <v>2</v>
      </c>
      <c r="C5" s="7">
        <v>2</v>
      </c>
      <c r="D5" s="7">
        <v>2</v>
      </c>
      <c r="E5" s="7">
        <v>28</v>
      </c>
      <c r="F5" s="7">
        <v>18</v>
      </c>
      <c r="G5" s="7">
        <v>26</v>
      </c>
      <c r="H5" s="7">
        <v>0</v>
      </c>
      <c r="I5" s="7">
        <v>2</v>
      </c>
      <c r="J5" s="7">
        <v>1</v>
      </c>
      <c r="K5" s="7">
        <v>6</v>
      </c>
      <c r="L5" s="7">
        <v>10</v>
      </c>
      <c r="M5" s="7">
        <v>4</v>
      </c>
      <c r="N5" s="7">
        <v>1</v>
      </c>
      <c r="O5" s="7">
        <v>3</v>
      </c>
      <c r="P5" s="7">
        <v>3</v>
      </c>
      <c r="Q5" s="7">
        <v>0</v>
      </c>
      <c r="R5" s="7">
        <v>0</v>
      </c>
      <c r="S5" s="7">
        <v>2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741F7-2C9D-4244-9216-F79E6CEBF583}">
  <dimension ref="A1:Q4"/>
  <sheetViews>
    <sheetView workbookViewId="0">
      <selection activeCell="G18" sqref="G18"/>
    </sheetView>
  </sheetViews>
  <sheetFormatPr baseColWidth="10" defaultRowHeight="16" x14ac:dyDescent="0.2"/>
  <sheetData>
    <row r="1" spans="1:17" ht="17" x14ac:dyDescent="0.2">
      <c r="A1" s="13"/>
      <c r="B1" s="23" t="s">
        <v>7</v>
      </c>
      <c r="C1" s="23"/>
      <c r="D1" s="23"/>
      <c r="E1" s="23"/>
      <c r="F1" s="23"/>
      <c r="G1" s="23"/>
      <c r="H1" s="23"/>
      <c r="I1" s="23"/>
      <c r="J1" s="23" t="s">
        <v>20</v>
      </c>
      <c r="K1" s="23"/>
      <c r="L1" s="23"/>
      <c r="M1" s="23"/>
      <c r="N1" s="23"/>
      <c r="O1" s="23"/>
      <c r="P1" s="23"/>
      <c r="Q1" s="23"/>
    </row>
    <row r="2" spans="1:17" ht="17" x14ac:dyDescent="0.2">
      <c r="A2" s="14" t="s">
        <v>24</v>
      </c>
      <c r="B2" s="15">
        <v>3.16</v>
      </c>
      <c r="C2" s="15">
        <v>11.56</v>
      </c>
      <c r="D2" s="15">
        <v>14.02</v>
      </c>
      <c r="E2" s="15">
        <v>24.1</v>
      </c>
      <c r="F2" s="15"/>
      <c r="G2" s="15"/>
      <c r="H2" s="15"/>
      <c r="I2" s="15"/>
      <c r="J2" s="15">
        <v>6.25</v>
      </c>
      <c r="K2" s="15" t="s">
        <v>123</v>
      </c>
      <c r="L2" s="15" t="s">
        <v>123</v>
      </c>
      <c r="M2" s="15">
        <v>5.38</v>
      </c>
      <c r="N2" s="15">
        <v>17.23</v>
      </c>
      <c r="O2" s="15">
        <v>14.34</v>
      </c>
      <c r="P2" s="15">
        <v>11.46</v>
      </c>
      <c r="Q2" s="15">
        <v>8.43</v>
      </c>
    </row>
    <row r="3" spans="1:17" ht="17" x14ac:dyDescent="0.2">
      <c r="A3" s="14" t="s">
        <v>25</v>
      </c>
      <c r="B3" s="15">
        <v>46.47</v>
      </c>
      <c r="C3" s="15">
        <v>56.28</v>
      </c>
      <c r="D3" s="15">
        <v>81.709999999999994</v>
      </c>
      <c r="E3" s="15">
        <v>68.3</v>
      </c>
      <c r="F3" s="15"/>
      <c r="G3" s="15"/>
      <c r="H3" s="15"/>
      <c r="I3" s="15"/>
      <c r="J3" s="15">
        <v>60</v>
      </c>
      <c r="K3" s="15" t="s">
        <v>123</v>
      </c>
      <c r="L3" s="15" t="s">
        <v>123</v>
      </c>
      <c r="M3" s="15">
        <v>67.739999999999995</v>
      </c>
      <c r="N3" s="15">
        <v>80.400000000000006</v>
      </c>
      <c r="O3" s="15">
        <v>82.02</v>
      </c>
      <c r="P3" s="15">
        <v>81.67</v>
      </c>
      <c r="Q3" s="15">
        <v>85.34</v>
      </c>
    </row>
    <row r="4" spans="1:17" ht="17" x14ac:dyDescent="0.2">
      <c r="A4" s="14" t="s">
        <v>26</v>
      </c>
      <c r="B4" s="15">
        <v>50.37</v>
      </c>
      <c r="C4" s="15">
        <v>32.159999999999997</v>
      </c>
      <c r="D4" s="15">
        <v>4.2699999999999996</v>
      </c>
      <c r="E4" s="15">
        <v>7.6</v>
      </c>
      <c r="F4" s="15"/>
      <c r="G4" s="15"/>
      <c r="H4" s="15"/>
      <c r="I4" s="15"/>
      <c r="J4" s="15">
        <v>33.75</v>
      </c>
      <c r="K4" s="15" t="s">
        <v>123</v>
      </c>
      <c r="L4" s="15" t="s">
        <v>123</v>
      </c>
      <c r="M4" s="15">
        <v>26.88</v>
      </c>
      <c r="N4" s="15">
        <v>2.37</v>
      </c>
      <c r="O4" s="15">
        <v>3.64</v>
      </c>
      <c r="P4" s="15">
        <v>6.87</v>
      </c>
      <c r="Q4" s="15">
        <v>6.23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E29CB-3E53-5849-B404-E342F1F347D8}">
  <dimension ref="A1:Q4"/>
  <sheetViews>
    <sheetView workbookViewId="0">
      <selection activeCell="K11" sqref="K11"/>
    </sheetView>
  </sheetViews>
  <sheetFormatPr baseColWidth="10" defaultRowHeight="16" x14ac:dyDescent="0.2"/>
  <sheetData>
    <row r="1" spans="1:17" ht="17" x14ac:dyDescent="0.2">
      <c r="A1" s="13"/>
      <c r="B1" s="23" t="s">
        <v>7</v>
      </c>
      <c r="C1" s="23"/>
      <c r="D1" s="23"/>
      <c r="E1" s="23"/>
      <c r="F1" s="23"/>
      <c r="G1" s="23"/>
      <c r="H1" s="23"/>
      <c r="I1" s="23"/>
      <c r="J1" s="23" t="s">
        <v>20</v>
      </c>
      <c r="K1" s="23"/>
      <c r="L1" s="23"/>
      <c r="M1" s="23"/>
      <c r="N1" s="23"/>
      <c r="O1" s="23"/>
      <c r="P1" s="23"/>
      <c r="Q1" s="23"/>
    </row>
    <row r="2" spans="1:17" ht="17" x14ac:dyDescent="0.2">
      <c r="A2" s="14" t="s">
        <v>24</v>
      </c>
      <c r="B2" s="15">
        <v>16.2</v>
      </c>
      <c r="C2" s="15">
        <v>8.9</v>
      </c>
      <c r="D2" s="15">
        <v>15.61</v>
      </c>
      <c r="E2" s="15">
        <v>11.48</v>
      </c>
      <c r="F2" s="15"/>
      <c r="G2" s="15"/>
      <c r="H2" s="15"/>
      <c r="I2" s="15"/>
      <c r="J2" s="15">
        <v>5.95</v>
      </c>
      <c r="K2" s="15">
        <v>7.83</v>
      </c>
      <c r="L2" s="15">
        <v>7.02</v>
      </c>
      <c r="M2" s="15">
        <v>7</v>
      </c>
      <c r="N2" s="15">
        <v>7.3</v>
      </c>
      <c r="O2" s="15">
        <v>6.3</v>
      </c>
      <c r="P2" s="15">
        <v>6.56</v>
      </c>
      <c r="Q2" s="15">
        <v>9.4499999999999993</v>
      </c>
    </row>
    <row r="3" spans="1:17" ht="17" x14ac:dyDescent="0.2">
      <c r="A3" s="14" t="s">
        <v>25</v>
      </c>
      <c r="B3" s="15">
        <v>44.91</v>
      </c>
      <c r="C3" s="15">
        <v>61.95</v>
      </c>
      <c r="D3" s="15">
        <v>82.39</v>
      </c>
      <c r="E3" s="15">
        <v>81.5</v>
      </c>
      <c r="F3" s="15"/>
      <c r="G3" s="15"/>
      <c r="H3" s="15"/>
      <c r="I3" s="15"/>
      <c r="J3" s="15">
        <v>78.05</v>
      </c>
      <c r="K3" s="15">
        <v>63.86</v>
      </c>
      <c r="L3" s="15">
        <v>43.27</v>
      </c>
      <c r="M3" s="15">
        <v>56.85</v>
      </c>
      <c r="N3" s="15">
        <v>90.18</v>
      </c>
      <c r="O3" s="15">
        <v>90.38</v>
      </c>
      <c r="P3" s="15">
        <v>89.67</v>
      </c>
      <c r="Q3" s="15">
        <v>86.05</v>
      </c>
    </row>
    <row r="4" spans="1:17" ht="17" x14ac:dyDescent="0.2">
      <c r="A4" s="14" t="s">
        <v>26</v>
      </c>
      <c r="B4" s="15">
        <v>38.89</v>
      </c>
      <c r="C4" s="15">
        <v>29.15</v>
      </c>
      <c r="D4" s="15">
        <v>2</v>
      </c>
      <c r="E4" s="15">
        <v>7.02</v>
      </c>
      <c r="F4" s="15"/>
      <c r="G4" s="15"/>
      <c r="H4" s="15"/>
      <c r="I4" s="15"/>
      <c r="J4" s="15">
        <v>16</v>
      </c>
      <c r="K4" s="15">
        <v>28.31</v>
      </c>
      <c r="L4" s="15">
        <v>49.71</v>
      </c>
      <c r="M4" s="15">
        <v>36.15</v>
      </c>
      <c r="N4" s="15">
        <v>2.52</v>
      </c>
      <c r="O4" s="15">
        <v>3.32</v>
      </c>
      <c r="P4" s="15">
        <v>3.77</v>
      </c>
      <c r="Q4" s="15">
        <v>4.5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84825-D31B-6D40-BCBA-7FCB130BF0C5}">
  <dimension ref="A1:M6"/>
  <sheetViews>
    <sheetView workbookViewId="0">
      <selection activeCell="F31" sqref="F31"/>
    </sheetView>
  </sheetViews>
  <sheetFormatPr baseColWidth="10" defaultRowHeight="16" x14ac:dyDescent="0.2"/>
  <cols>
    <col min="1" max="1" width="24.83203125" customWidth="1"/>
  </cols>
  <sheetData>
    <row r="1" spans="1:13" ht="19" x14ac:dyDescent="0.2">
      <c r="A1" s="13"/>
      <c r="B1" s="23" t="s">
        <v>28</v>
      </c>
      <c r="C1" s="23"/>
      <c r="D1" s="23"/>
      <c r="E1" s="23" t="s">
        <v>124</v>
      </c>
      <c r="F1" s="23"/>
      <c r="G1" s="23"/>
      <c r="H1" s="23" t="s">
        <v>125</v>
      </c>
      <c r="I1" s="23"/>
      <c r="J1" s="23"/>
      <c r="K1" s="23" t="s">
        <v>126</v>
      </c>
      <c r="L1" s="23"/>
      <c r="M1" s="23"/>
    </row>
    <row r="2" spans="1:13" ht="17" x14ac:dyDescent="0.2">
      <c r="A2" s="14" t="s">
        <v>32</v>
      </c>
      <c r="B2" s="15">
        <v>77.58</v>
      </c>
      <c r="C2" s="15">
        <v>75.78</v>
      </c>
      <c r="D2" s="15">
        <v>81.2</v>
      </c>
      <c r="E2" s="15">
        <v>95.72</v>
      </c>
      <c r="F2" s="15">
        <v>95.82</v>
      </c>
      <c r="G2" s="15">
        <v>97.41</v>
      </c>
      <c r="H2" s="15">
        <v>51.487788000000002</v>
      </c>
      <c r="I2" s="15">
        <v>52.806401999999999</v>
      </c>
      <c r="J2" s="15">
        <v>51.617559</v>
      </c>
      <c r="K2" s="15">
        <v>31.026541048799999</v>
      </c>
      <c r="L2" s="15">
        <v>32.101011775800004</v>
      </c>
      <c r="M2" s="15">
        <v>31.775769320399998</v>
      </c>
    </row>
    <row r="3" spans="1:13" ht="17" x14ac:dyDescent="0.2">
      <c r="A3" s="14" t="s">
        <v>33</v>
      </c>
      <c r="B3" s="15">
        <v>81.45</v>
      </c>
      <c r="C3" s="15">
        <v>80.33</v>
      </c>
      <c r="D3" s="15">
        <v>81.61</v>
      </c>
      <c r="E3" s="15">
        <v>97.85</v>
      </c>
      <c r="F3" s="15">
        <v>97.69</v>
      </c>
      <c r="G3" s="15">
        <v>97.26</v>
      </c>
      <c r="H3" s="15">
        <v>52.222544999999997</v>
      </c>
      <c r="I3" s="15">
        <v>53.514581999999997</v>
      </c>
      <c r="J3" s="15">
        <v>54.290531999999999</v>
      </c>
      <c r="K3" s="15">
        <v>33.505984871999999</v>
      </c>
      <c r="L3" s="15">
        <v>34.008516860999997</v>
      </c>
      <c r="M3" s="15">
        <v>34.159602734400003</v>
      </c>
    </row>
    <row r="4" spans="1:13" ht="17" x14ac:dyDescent="0.2">
      <c r="A4" s="14" t="s">
        <v>34</v>
      </c>
      <c r="B4" s="15">
        <v>91.28</v>
      </c>
      <c r="C4" s="15">
        <v>89.92</v>
      </c>
      <c r="D4" s="15">
        <v>90.38</v>
      </c>
      <c r="E4" s="15">
        <v>89.61</v>
      </c>
      <c r="F4" s="15">
        <v>90.39</v>
      </c>
      <c r="G4" s="15">
        <v>91.5</v>
      </c>
      <c r="H4" s="15">
        <v>60.701813999999999</v>
      </c>
      <c r="I4" s="15">
        <v>61.880994000000001</v>
      </c>
      <c r="J4" s="15">
        <v>61.305</v>
      </c>
      <c r="K4" s="15">
        <v>30.4965913536</v>
      </c>
      <c r="L4" s="15">
        <v>31.373663958000002</v>
      </c>
      <c r="M4" s="15">
        <v>31.854078000000001</v>
      </c>
    </row>
    <row r="5" spans="1:13" ht="17" x14ac:dyDescent="0.2">
      <c r="A5" s="14" t="s">
        <v>35</v>
      </c>
      <c r="B5" s="15">
        <v>89.88</v>
      </c>
      <c r="C5" s="15">
        <v>85.7</v>
      </c>
      <c r="D5" s="15">
        <v>85.8</v>
      </c>
      <c r="E5" s="15">
        <v>91.88</v>
      </c>
      <c r="F5" s="15">
        <v>91.42</v>
      </c>
      <c r="G5" s="15">
        <v>90.27</v>
      </c>
      <c r="H5" s="15">
        <v>61.063448000000001</v>
      </c>
      <c r="I5" s="15">
        <v>58.024273999999998</v>
      </c>
      <c r="J5" s="15">
        <v>58.395662999999999</v>
      </c>
      <c r="K5" s="15">
        <v>32.467435301599998</v>
      </c>
      <c r="L5" s="15">
        <v>31.466563790199999</v>
      </c>
      <c r="M5" s="15">
        <v>32.105935517399999</v>
      </c>
    </row>
    <row r="6" spans="1:13" ht="17" x14ac:dyDescent="0.2">
      <c r="A6" s="14" t="s">
        <v>3</v>
      </c>
      <c r="B6" s="15">
        <v>89.6</v>
      </c>
      <c r="C6" s="15">
        <v>88.78</v>
      </c>
      <c r="D6" s="15">
        <v>89.58</v>
      </c>
      <c r="E6" s="15">
        <v>96.33</v>
      </c>
      <c r="F6" s="15">
        <v>97.21</v>
      </c>
      <c r="G6" s="15">
        <v>96.71</v>
      </c>
      <c r="H6" s="15">
        <v>86.176817999999997</v>
      </c>
      <c r="I6" s="15">
        <v>85.875314000000003</v>
      </c>
      <c r="J6" s="15">
        <v>86.613476000000006</v>
      </c>
      <c r="K6" s="15">
        <v>33.660665110799997</v>
      </c>
      <c r="L6" s="15">
        <v>33.362559488999999</v>
      </c>
      <c r="M6" s="15">
        <v>33.380833650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9A19F-8B27-264B-A1FE-0F9034923F73}">
  <dimension ref="A1:M6"/>
  <sheetViews>
    <sheetView workbookViewId="0">
      <selection activeCell="L52" sqref="L52"/>
    </sheetView>
  </sheetViews>
  <sheetFormatPr baseColWidth="10" defaultRowHeight="16" x14ac:dyDescent="0.2"/>
  <cols>
    <col min="1" max="1" width="28.1640625" customWidth="1"/>
  </cols>
  <sheetData>
    <row r="1" spans="1:13" ht="19" x14ac:dyDescent="0.2">
      <c r="A1" s="13"/>
      <c r="B1" s="23" t="s">
        <v>127</v>
      </c>
      <c r="C1" s="23"/>
      <c r="D1" s="23"/>
      <c r="E1" s="23" t="s">
        <v>124</v>
      </c>
      <c r="F1" s="23"/>
      <c r="G1" s="23"/>
      <c r="H1" s="23" t="s">
        <v>125</v>
      </c>
      <c r="I1" s="23"/>
      <c r="J1" s="23"/>
      <c r="K1" s="23" t="s">
        <v>126</v>
      </c>
      <c r="L1" s="23"/>
      <c r="M1" s="23"/>
    </row>
    <row r="2" spans="1:13" ht="17" x14ac:dyDescent="0.2">
      <c r="A2" s="14" t="s">
        <v>32</v>
      </c>
      <c r="B2" s="15">
        <v>51819</v>
      </c>
      <c r="C2" s="15">
        <v>34992</v>
      </c>
      <c r="D2" s="15">
        <v>75648</v>
      </c>
      <c r="E2" s="15">
        <v>49602</v>
      </c>
      <c r="F2" s="15">
        <v>33531</v>
      </c>
      <c r="G2" s="15">
        <v>73686</v>
      </c>
      <c r="H2" s="15">
        <v>26682</v>
      </c>
      <c r="I2" s="15">
        <v>18480</v>
      </c>
      <c r="J2" s="15">
        <v>39043</v>
      </c>
      <c r="K2" s="15">
        <v>16079</v>
      </c>
      <c r="L2" s="15">
        <v>11234</v>
      </c>
      <c r="M2" s="15">
        <v>24033</v>
      </c>
    </row>
    <row r="3" spans="1:13" ht="17" x14ac:dyDescent="0.2">
      <c r="A3" s="14" t="s">
        <v>33</v>
      </c>
      <c r="B3" s="15">
        <v>73901</v>
      </c>
      <c r="C3" s="15">
        <v>71565</v>
      </c>
      <c r="D3" s="15">
        <v>74294</v>
      </c>
      <c r="E3" s="15">
        <v>72314</v>
      </c>
      <c r="F3" s="15">
        <v>69915</v>
      </c>
      <c r="G3" s="15">
        <v>72260</v>
      </c>
      <c r="H3" s="15">
        <v>38592</v>
      </c>
      <c r="I3" s="15">
        <v>38296</v>
      </c>
      <c r="J3" s="15">
        <v>40333</v>
      </c>
      <c r="K3" s="15">
        <v>24762</v>
      </c>
      <c r="L3" s="15">
        <v>24336</v>
      </c>
      <c r="M3" s="15">
        <v>25379</v>
      </c>
    </row>
    <row r="4" spans="1:13" ht="17" x14ac:dyDescent="0.2">
      <c r="A4" s="14" t="s">
        <v>34</v>
      </c>
      <c r="B4" s="15">
        <v>150690</v>
      </c>
      <c r="C4" s="15">
        <v>150303</v>
      </c>
      <c r="D4" s="15">
        <v>141981</v>
      </c>
      <c r="E4" s="15">
        <v>135028</v>
      </c>
      <c r="F4" s="15">
        <v>135864</v>
      </c>
      <c r="G4" s="15">
        <v>129914</v>
      </c>
      <c r="H4" s="15">
        <v>91474</v>
      </c>
      <c r="I4" s="15">
        <v>93012</v>
      </c>
      <c r="J4" s="15">
        <v>87036</v>
      </c>
      <c r="K4" s="15">
        <v>45959</v>
      </c>
      <c r="L4" s="15">
        <v>47160</v>
      </c>
      <c r="M4" s="15">
        <v>45223</v>
      </c>
    </row>
    <row r="5" spans="1:13" ht="17" x14ac:dyDescent="0.2">
      <c r="A5" s="14" t="s">
        <v>35</v>
      </c>
      <c r="B5" s="15">
        <v>98306</v>
      </c>
      <c r="C5" s="15">
        <v>87768</v>
      </c>
      <c r="D5" s="15">
        <v>90507</v>
      </c>
      <c r="E5" s="15">
        <v>90320</v>
      </c>
      <c r="F5" s="15">
        <v>80234</v>
      </c>
      <c r="G5" s="15">
        <v>81705</v>
      </c>
      <c r="H5" s="15">
        <v>60023</v>
      </c>
      <c r="I5" s="15">
        <v>50922</v>
      </c>
      <c r="J5" s="15">
        <v>52859</v>
      </c>
      <c r="K5" s="15">
        <v>31917</v>
      </c>
      <c r="L5" s="15">
        <v>27614</v>
      </c>
      <c r="M5" s="15">
        <v>29063</v>
      </c>
    </row>
    <row r="6" spans="1:13" ht="17" x14ac:dyDescent="0.2">
      <c r="A6" s="14" t="s">
        <v>3</v>
      </c>
      <c r="B6" s="15">
        <v>103116</v>
      </c>
      <c r="C6" s="15">
        <v>103875</v>
      </c>
      <c r="D6" s="15">
        <v>109213</v>
      </c>
      <c r="E6" s="15">
        <v>99327</v>
      </c>
      <c r="F6" s="15">
        <v>100976</v>
      </c>
      <c r="G6" s="15">
        <v>105622</v>
      </c>
      <c r="H6" s="15">
        <v>88857</v>
      </c>
      <c r="I6" s="15">
        <v>89202</v>
      </c>
      <c r="J6" s="15">
        <v>94599</v>
      </c>
      <c r="K6" s="15">
        <v>34705</v>
      </c>
      <c r="L6" s="15">
        <v>34656</v>
      </c>
      <c r="M6" s="15">
        <v>3646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1EAC6-5325-0A45-AF36-74219CABC8C4}">
  <dimension ref="A1:D17"/>
  <sheetViews>
    <sheetView workbookViewId="0">
      <selection activeCell="J17" sqref="J17"/>
    </sheetView>
  </sheetViews>
  <sheetFormatPr baseColWidth="10" defaultRowHeight="16" x14ac:dyDescent="0.2"/>
  <sheetData>
    <row r="1" spans="1:4" ht="17" x14ac:dyDescent="0.2">
      <c r="A1" s="13"/>
      <c r="B1" s="15" t="s">
        <v>37</v>
      </c>
      <c r="C1" s="15" t="s">
        <v>36</v>
      </c>
      <c r="D1" s="15" t="s">
        <v>38</v>
      </c>
    </row>
    <row r="2" spans="1:4" ht="17" x14ac:dyDescent="0.2">
      <c r="A2" s="14">
        <v>500</v>
      </c>
      <c r="B2" s="15">
        <v>74</v>
      </c>
      <c r="C2" s="15">
        <v>10</v>
      </c>
      <c r="D2" s="15">
        <v>16</v>
      </c>
    </row>
    <row r="3" spans="1:4" ht="17" x14ac:dyDescent="0.2">
      <c r="A3" s="14">
        <v>1000</v>
      </c>
      <c r="B3" s="15">
        <v>67</v>
      </c>
      <c r="C3" s="15">
        <v>17</v>
      </c>
      <c r="D3" s="15">
        <v>16</v>
      </c>
    </row>
    <row r="4" spans="1:4" ht="17" x14ac:dyDescent="0.2">
      <c r="A4" s="14">
        <v>2500</v>
      </c>
      <c r="B4" s="15">
        <v>49</v>
      </c>
      <c r="C4" s="15">
        <v>37</v>
      </c>
      <c r="D4" s="15">
        <v>14</v>
      </c>
    </row>
    <row r="5" spans="1:4" ht="17" x14ac:dyDescent="0.2">
      <c r="A5" s="14">
        <v>5000</v>
      </c>
      <c r="B5" s="15">
        <v>35</v>
      </c>
      <c r="C5" s="15">
        <v>50</v>
      </c>
      <c r="D5" s="15">
        <v>15</v>
      </c>
    </row>
    <row r="6" spans="1:4" ht="17" x14ac:dyDescent="0.2">
      <c r="A6" s="14">
        <v>10000</v>
      </c>
      <c r="B6" s="15">
        <v>23</v>
      </c>
      <c r="C6" s="15">
        <v>67</v>
      </c>
      <c r="D6" s="15">
        <v>10</v>
      </c>
    </row>
    <row r="7" spans="1:4" ht="17" x14ac:dyDescent="0.2">
      <c r="A7" s="14">
        <v>15000</v>
      </c>
      <c r="B7" s="15">
        <v>22</v>
      </c>
      <c r="C7" s="15">
        <v>63</v>
      </c>
      <c r="D7" s="15">
        <v>15</v>
      </c>
    </row>
    <row r="8" spans="1:4" ht="17" x14ac:dyDescent="0.2">
      <c r="A8" s="14" t="s">
        <v>8</v>
      </c>
      <c r="B8" s="15">
        <v>83</v>
      </c>
      <c r="C8" s="15">
        <v>0</v>
      </c>
      <c r="D8" s="15">
        <v>17</v>
      </c>
    </row>
    <row r="9" spans="1:4" ht="17" x14ac:dyDescent="0.2">
      <c r="A9" s="14" t="s">
        <v>9</v>
      </c>
      <c r="B9" s="15">
        <v>0</v>
      </c>
      <c r="C9" s="15">
        <v>0</v>
      </c>
      <c r="D9" s="15">
        <v>100</v>
      </c>
    </row>
    <row r="10" spans="1:4" ht="17" x14ac:dyDescent="0.2">
      <c r="A10" s="12"/>
      <c r="B10" s="10"/>
      <c r="C10" s="10"/>
      <c r="D10" s="10"/>
    </row>
    <row r="11" spans="1:4" ht="17" x14ac:dyDescent="0.2">
      <c r="A11" s="12"/>
      <c r="B11" s="10"/>
      <c r="C11" s="10"/>
      <c r="D11" s="10"/>
    </row>
    <row r="12" spans="1:4" ht="17" x14ac:dyDescent="0.2">
      <c r="A12" s="12"/>
      <c r="B12" s="10"/>
      <c r="C12" s="10"/>
      <c r="D12" s="10"/>
    </row>
    <row r="13" spans="1:4" ht="17" x14ac:dyDescent="0.2">
      <c r="A13" s="12"/>
      <c r="B13" s="10"/>
      <c r="C13" s="10"/>
      <c r="D13" s="10"/>
    </row>
    <row r="14" spans="1:4" ht="17" x14ac:dyDescent="0.2">
      <c r="A14" s="12"/>
      <c r="B14" s="10"/>
      <c r="C14" s="10"/>
      <c r="D14" s="10"/>
    </row>
    <row r="15" spans="1:4" ht="17" x14ac:dyDescent="0.2">
      <c r="A15" s="12"/>
      <c r="B15" s="10"/>
      <c r="C15" s="10"/>
      <c r="D15" s="10"/>
    </row>
    <row r="16" spans="1:4" ht="17" x14ac:dyDescent="0.2">
      <c r="A16" s="12"/>
      <c r="B16" s="10"/>
      <c r="C16" s="10"/>
      <c r="D16" s="10"/>
    </row>
    <row r="17" spans="1:4" ht="17" x14ac:dyDescent="0.2">
      <c r="A17" s="12"/>
      <c r="B17" s="10"/>
      <c r="C17" s="10"/>
      <c r="D17" s="10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60C10-1193-D04C-9B87-DCEACFB07B02}">
  <dimension ref="A1:B9"/>
  <sheetViews>
    <sheetView workbookViewId="0">
      <selection activeCell="G20" sqref="G20"/>
    </sheetView>
  </sheetViews>
  <sheetFormatPr baseColWidth="10" defaultRowHeight="16" x14ac:dyDescent="0.2"/>
  <sheetData>
    <row r="1" spans="1:2" ht="17" x14ac:dyDescent="0.2">
      <c r="A1" s="13"/>
      <c r="B1" s="15" t="s">
        <v>5</v>
      </c>
    </row>
    <row r="2" spans="1:2" ht="17" x14ac:dyDescent="0.2">
      <c r="A2" s="14">
        <v>500</v>
      </c>
      <c r="B2" s="15">
        <v>80.7</v>
      </c>
    </row>
    <row r="3" spans="1:2" ht="17" x14ac:dyDescent="0.2">
      <c r="A3" s="14">
        <v>1000</v>
      </c>
      <c r="B3" s="15">
        <v>72.47</v>
      </c>
    </row>
    <row r="4" spans="1:2" ht="17" x14ac:dyDescent="0.2">
      <c r="A4" s="14">
        <v>2500</v>
      </c>
      <c r="B4" s="15">
        <v>69.650000000000006</v>
      </c>
    </row>
    <row r="5" spans="1:2" ht="17" x14ac:dyDescent="0.2">
      <c r="A5" s="14">
        <v>5000</v>
      </c>
      <c r="B5" s="15">
        <v>67.17</v>
      </c>
    </row>
    <row r="6" spans="1:2" ht="17" x14ac:dyDescent="0.2">
      <c r="A6" s="14">
        <v>10000</v>
      </c>
      <c r="B6" s="15">
        <v>64.5</v>
      </c>
    </row>
    <row r="7" spans="1:2" ht="17" x14ac:dyDescent="0.2">
      <c r="A7" s="14">
        <v>15000</v>
      </c>
      <c r="B7" s="15">
        <v>74.84</v>
      </c>
    </row>
    <row r="8" spans="1:2" ht="17" x14ac:dyDescent="0.2">
      <c r="A8" s="14" t="s">
        <v>8</v>
      </c>
      <c r="B8" s="15">
        <v>75.290000000000006</v>
      </c>
    </row>
    <row r="9" spans="1:2" ht="17" x14ac:dyDescent="0.2">
      <c r="A9" s="14" t="s">
        <v>9</v>
      </c>
      <c r="B9" s="15">
        <v>95.48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3A727-0493-AE4D-B072-BD0667C0B42A}">
  <dimension ref="A1:J7"/>
  <sheetViews>
    <sheetView workbookViewId="0">
      <selection activeCell="D15" sqref="D15"/>
    </sheetView>
  </sheetViews>
  <sheetFormatPr baseColWidth="10" defaultRowHeight="16" x14ac:dyDescent="0.2"/>
  <cols>
    <col min="1" max="1" width="27" customWidth="1"/>
  </cols>
  <sheetData>
    <row r="1" spans="1:10" ht="17" x14ac:dyDescent="0.2">
      <c r="A1" s="13"/>
      <c r="B1" s="23" t="s">
        <v>37</v>
      </c>
      <c r="C1" s="23"/>
      <c r="D1" s="23"/>
      <c r="E1" s="23" t="s">
        <v>36</v>
      </c>
      <c r="F1" s="23"/>
      <c r="G1" s="23"/>
      <c r="H1" s="23" t="s">
        <v>38</v>
      </c>
      <c r="I1" s="23"/>
      <c r="J1" s="23"/>
    </row>
    <row r="2" spans="1:10" ht="17" x14ac:dyDescent="0.2">
      <c r="A2" s="14" t="s">
        <v>3</v>
      </c>
      <c r="B2" s="15">
        <v>0.56999999999999995</v>
      </c>
      <c r="C2" s="15"/>
      <c r="D2" s="15"/>
      <c r="E2" s="15">
        <v>0.09</v>
      </c>
      <c r="F2" s="15"/>
      <c r="G2" s="15"/>
      <c r="H2" s="15">
        <v>99.33</v>
      </c>
      <c r="I2" s="15"/>
      <c r="J2" s="15"/>
    </row>
    <row r="3" spans="1:10" ht="17" x14ac:dyDescent="0.2">
      <c r="A3" s="14" t="s">
        <v>128</v>
      </c>
      <c r="B3" s="15">
        <v>7.79</v>
      </c>
      <c r="C3" s="15">
        <v>6.85</v>
      </c>
      <c r="D3" s="15">
        <v>6.78</v>
      </c>
      <c r="E3" s="15">
        <v>43.68</v>
      </c>
      <c r="F3" s="15">
        <v>43.45</v>
      </c>
      <c r="G3" s="15">
        <v>44.25</v>
      </c>
      <c r="H3" s="15">
        <v>47.73</v>
      </c>
      <c r="I3" s="15">
        <v>48.82</v>
      </c>
      <c r="J3" s="15">
        <v>48.37</v>
      </c>
    </row>
    <row r="4" spans="1:10" ht="17" x14ac:dyDescent="0.2">
      <c r="A4" s="14" t="s">
        <v>129</v>
      </c>
      <c r="B4" s="15">
        <v>39.86</v>
      </c>
      <c r="C4" s="15">
        <v>37.18</v>
      </c>
      <c r="D4" s="15"/>
      <c r="E4" s="15">
        <v>42.19</v>
      </c>
      <c r="F4" s="15">
        <v>45.36</v>
      </c>
      <c r="G4" s="15"/>
      <c r="H4" s="15">
        <v>17.79</v>
      </c>
      <c r="I4" s="15">
        <v>16.88</v>
      </c>
      <c r="J4" s="15"/>
    </row>
    <row r="5" spans="1:10" ht="17" x14ac:dyDescent="0.2">
      <c r="A5" s="14" t="s">
        <v>130</v>
      </c>
      <c r="B5" s="15">
        <v>7.91</v>
      </c>
      <c r="C5" s="15">
        <v>7.49</v>
      </c>
      <c r="D5" s="15">
        <v>6.79</v>
      </c>
      <c r="E5" s="15">
        <v>39.49</v>
      </c>
      <c r="F5" s="15">
        <v>39.130000000000003</v>
      </c>
      <c r="G5" s="15">
        <v>41.23</v>
      </c>
      <c r="H5" s="15">
        <v>51.86</v>
      </c>
      <c r="I5" s="15">
        <v>53</v>
      </c>
      <c r="J5" s="15">
        <v>51.48</v>
      </c>
    </row>
    <row r="6" spans="1:10" ht="17" x14ac:dyDescent="0.2">
      <c r="A6" s="14" t="s">
        <v>131</v>
      </c>
      <c r="B6" s="15">
        <v>17.43</v>
      </c>
      <c r="C6" s="15"/>
      <c r="D6" s="15"/>
      <c r="E6" s="15">
        <v>6.23</v>
      </c>
      <c r="F6" s="15"/>
      <c r="G6" s="15"/>
      <c r="H6" s="15">
        <v>76.040000000000006</v>
      </c>
      <c r="I6" s="15"/>
      <c r="J6" s="15"/>
    </row>
    <row r="7" spans="1:10" ht="17" x14ac:dyDescent="0.2">
      <c r="A7" s="14" t="s">
        <v>132</v>
      </c>
      <c r="B7" s="15">
        <v>13.56</v>
      </c>
      <c r="C7" s="15"/>
      <c r="D7" s="15"/>
      <c r="E7" s="15">
        <v>53.43</v>
      </c>
      <c r="F7" s="15"/>
      <c r="G7" s="15"/>
      <c r="H7" s="15">
        <v>32.18</v>
      </c>
      <c r="I7" s="15"/>
      <c r="J7" s="15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012F-98B0-AF4B-903D-DFE0817C283F}">
  <dimension ref="A1:D5"/>
  <sheetViews>
    <sheetView workbookViewId="0">
      <selection activeCell="E7" sqref="E7"/>
    </sheetView>
  </sheetViews>
  <sheetFormatPr baseColWidth="10" defaultRowHeight="16" x14ac:dyDescent="0.2"/>
  <sheetData>
    <row r="1" spans="1:4" ht="17" x14ac:dyDescent="0.2">
      <c r="A1" s="13"/>
      <c r="B1" s="15" t="s">
        <v>37</v>
      </c>
      <c r="C1" s="10"/>
      <c r="D1" s="10"/>
    </row>
    <row r="2" spans="1:4" ht="17" x14ac:dyDescent="0.2">
      <c r="A2" s="14" t="s">
        <v>115</v>
      </c>
      <c r="B2" s="15">
        <v>97.7</v>
      </c>
      <c r="C2" s="10"/>
      <c r="D2" s="10"/>
    </row>
    <row r="3" spans="1:4" ht="17" x14ac:dyDescent="0.2">
      <c r="A3" s="14" t="s">
        <v>47</v>
      </c>
      <c r="B3" s="15">
        <v>0</v>
      </c>
      <c r="C3" s="10"/>
      <c r="D3" s="10"/>
    </row>
    <row r="4" spans="1:4" ht="17" x14ac:dyDescent="0.2">
      <c r="A4" s="14" t="s">
        <v>46</v>
      </c>
      <c r="B4" s="15">
        <v>96</v>
      </c>
      <c r="C4" s="10"/>
      <c r="D4" s="10"/>
    </row>
    <row r="5" spans="1:4" ht="17" x14ac:dyDescent="0.2">
      <c r="A5" s="14" t="s">
        <v>3</v>
      </c>
      <c r="B5" s="15">
        <v>0</v>
      </c>
      <c r="C5" s="10"/>
      <c r="D5" s="10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CE12F-301D-1F47-A161-12A876C93C44}">
  <dimension ref="A1:D5"/>
  <sheetViews>
    <sheetView workbookViewId="0">
      <selection activeCell="G12" sqref="G12"/>
    </sheetView>
  </sheetViews>
  <sheetFormatPr baseColWidth="10" defaultRowHeight="16" x14ac:dyDescent="0.2"/>
  <sheetData>
    <row r="1" spans="1:4" ht="17" x14ac:dyDescent="0.2">
      <c r="A1" s="13"/>
      <c r="B1" s="15" t="s">
        <v>37</v>
      </c>
      <c r="C1" s="10"/>
      <c r="D1" s="10"/>
    </row>
    <row r="2" spans="1:4" ht="17" x14ac:dyDescent="0.2">
      <c r="A2" s="14" t="s">
        <v>115</v>
      </c>
      <c r="B2" s="15">
        <v>97.7</v>
      </c>
      <c r="C2" s="10"/>
      <c r="D2" s="10"/>
    </row>
    <row r="3" spans="1:4" ht="17" x14ac:dyDescent="0.2">
      <c r="A3" s="14" t="s">
        <v>47</v>
      </c>
      <c r="B3" s="15">
        <v>71</v>
      </c>
      <c r="C3" s="10"/>
      <c r="D3" s="10"/>
    </row>
    <row r="4" spans="1:4" ht="17" x14ac:dyDescent="0.2">
      <c r="A4" s="14" t="s">
        <v>46</v>
      </c>
      <c r="B4" s="15">
        <v>96.2</v>
      </c>
      <c r="C4" s="10"/>
      <c r="D4" s="10"/>
    </row>
    <row r="5" spans="1:4" ht="17" x14ac:dyDescent="0.2">
      <c r="A5" s="14" t="s">
        <v>3</v>
      </c>
      <c r="B5" s="15">
        <v>0</v>
      </c>
      <c r="C5" s="10"/>
      <c r="D5" s="10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5D155-9FDA-C744-856D-13554678BCEC}">
  <dimension ref="A1:D7"/>
  <sheetViews>
    <sheetView workbookViewId="0">
      <selection activeCell="A9" sqref="A9"/>
    </sheetView>
  </sheetViews>
  <sheetFormatPr baseColWidth="10" defaultRowHeight="16" x14ac:dyDescent="0.2"/>
  <cols>
    <col min="1" max="1" width="20" customWidth="1"/>
  </cols>
  <sheetData>
    <row r="1" spans="1:4" ht="17" x14ac:dyDescent="0.2">
      <c r="A1" s="13"/>
      <c r="B1" s="15" t="s">
        <v>36</v>
      </c>
      <c r="C1" s="15" t="s">
        <v>37</v>
      </c>
      <c r="D1" s="15" t="s">
        <v>38</v>
      </c>
    </row>
    <row r="2" spans="1:4" ht="17" x14ac:dyDescent="0.2">
      <c r="A2" s="14" t="s">
        <v>133</v>
      </c>
      <c r="B2" s="15">
        <v>0</v>
      </c>
      <c r="C2" s="15">
        <v>100</v>
      </c>
      <c r="D2" s="15">
        <v>0</v>
      </c>
    </row>
    <row r="3" spans="1:4" ht="17" x14ac:dyDescent="0.2">
      <c r="A3" s="14" t="s">
        <v>134</v>
      </c>
      <c r="B3" s="15">
        <v>3</v>
      </c>
      <c r="C3" s="15">
        <v>97</v>
      </c>
      <c r="D3" s="15">
        <v>0</v>
      </c>
    </row>
    <row r="4" spans="1:4" ht="17" x14ac:dyDescent="0.2">
      <c r="A4" s="14" t="s">
        <v>135</v>
      </c>
      <c r="B4" s="15">
        <v>0</v>
      </c>
      <c r="C4" s="15">
        <v>0</v>
      </c>
      <c r="D4" s="15">
        <v>100</v>
      </c>
    </row>
    <row r="5" spans="1:4" ht="17" x14ac:dyDescent="0.2">
      <c r="A5" s="14" t="s">
        <v>137</v>
      </c>
      <c r="B5" s="15">
        <v>0</v>
      </c>
      <c r="C5" s="15">
        <v>0</v>
      </c>
      <c r="D5" s="15">
        <v>100</v>
      </c>
    </row>
    <row r="6" spans="1:4" ht="17" x14ac:dyDescent="0.2">
      <c r="A6" s="14" t="s">
        <v>136</v>
      </c>
      <c r="B6" s="15">
        <v>0</v>
      </c>
      <c r="C6" s="15">
        <v>94.3</v>
      </c>
      <c r="D6" s="15">
        <v>5.7</v>
      </c>
    </row>
    <row r="7" spans="1:4" ht="17" x14ac:dyDescent="0.2">
      <c r="A7" s="14" t="s">
        <v>138</v>
      </c>
      <c r="B7" s="15">
        <v>58</v>
      </c>
      <c r="C7" s="15">
        <v>29.6</v>
      </c>
      <c r="D7" s="15">
        <v>12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E0248-10FB-5C4B-9859-CA22A55859D7}">
  <dimension ref="A1:D5"/>
  <sheetViews>
    <sheetView workbookViewId="0">
      <selection activeCell="D5" sqref="A1:D5"/>
    </sheetView>
  </sheetViews>
  <sheetFormatPr baseColWidth="10" defaultRowHeight="16" x14ac:dyDescent="0.2"/>
  <cols>
    <col min="1" max="1" width="15.83203125" customWidth="1"/>
  </cols>
  <sheetData>
    <row r="1" spans="1:4" ht="19" x14ac:dyDescent="0.2">
      <c r="A1" s="5"/>
      <c r="B1" s="18" t="s">
        <v>19</v>
      </c>
      <c r="C1" s="18"/>
      <c r="D1" s="18"/>
    </row>
    <row r="2" spans="1:4" ht="19" x14ac:dyDescent="0.2">
      <c r="A2" s="6" t="s">
        <v>7</v>
      </c>
      <c r="B2" s="7">
        <v>0</v>
      </c>
      <c r="C2" s="7">
        <v>0</v>
      </c>
      <c r="D2" s="7">
        <v>0</v>
      </c>
    </row>
    <row r="3" spans="1:4" ht="19" x14ac:dyDescent="0.2">
      <c r="A3" s="6" t="s">
        <v>9</v>
      </c>
      <c r="B3" s="7">
        <v>0</v>
      </c>
      <c r="C3" s="7">
        <v>0</v>
      </c>
      <c r="D3" s="7">
        <v>0</v>
      </c>
    </row>
    <row r="4" spans="1:4" ht="19" x14ac:dyDescent="0.2">
      <c r="A4" s="6" t="s">
        <v>8</v>
      </c>
      <c r="B4" s="7">
        <v>0</v>
      </c>
      <c r="C4" s="7">
        <v>0</v>
      </c>
      <c r="D4" s="7">
        <v>0</v>
      </c>
    </row>
    <row r="5" spans="1:4" ht="19" x14ac:dyDescent="0.2">
      <c r="A5" s="6" t="s">
        <v>12</v>
      </c>
      <c r="B5" s="7">
        <v>43.24</v>
      </c>
      <c r="C5" s="7">
        <v>45.71</v>
      </c>
      <c r="D5" s="7">
        <v>47.36</v>
      </c>
    </row>
  </sheetData>
  <mergeCells count="1">
    <mergeCell ref="B1:D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9C164-0E4A-6442-ABCA-C7F4D80A302D}">
  <dimension ref="A1:D2"/>
  <sheetViews>
    <sheetView workbookViewId="0">
      <selection activeCell="C19" sqref="C19"/>
    </sheetView>
  </sheetViews>
  <sheetFormatPr baseColWidth="10" defaultRowHeight="16" x14ac:dyDescent="0.2"/>
  <cols>
    <col min="1" max="1" width="18" customWidth="1"/>
  </cols>
  <sheetData>
    <row r="1" spans="1:4" ht="17" x14ac:dyDescent="0.2">
      <c r="A1" s="13"/>
      <c r="B1" s="15" t="s">
        <v>36</v>
      </c>
      <c r="C1" s="15" t="s">
        <v>37</v>
      </c>
      <c r="D1" s="15" t="s">
        <v>38</v>
      </c>
    </row>
    <row r="2" spans="1:4" ht="17" x14ac:dyDescent="0.2">
      <c r="A2" s="14" t="s">
        <v>12</v>
      </c>
      <c r="B2" s="15">
        <v>38.1</v>
      </c>
      <c r="C2" s="15">
        <v>36.299999999999997</v>
      </c>
      <c r="D2" s="15">
        <v>25.6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3EB98-BE7F-0646-AFB3-4ABC0AD57C13}">
  <dimension ref="A1:H6"/>
  <sheetViews>
    <sheetView workbookViewId="0">
      <selection activeCell="E13" sqref="E13"/>
    </sheetView>
  </sheetViews>
  <sheetFormatPr baseColWidth="10" defaultRowHeight="16" x14ac:dyDescent="0.2"/>
  <cols>
    <col min="2" max="2" width="15.83203125" customWidth="1"/>
  </cols>
  <sheetData>
    <row r="1" spans="1:8" ht="18" x14ac:dyDescent="0.25">
      <c r="A1" s="16"/>
      <c r="B1" s="13"/>
      <c r="C1" s="23" t="s">
        <v>43</v>
      </c>
      <c r="D1" s="23"/>
      <c r="E1" s="23"/>
      <c r="F1" s="23" t="s">
        <v>48</v>
      </c>
      <c r="G1" s="23"/>
      <c r="H1" s="23"/>
    </row>
    <row r="2" spans="1:8" ht="18" x14ac:dyDescent="0.25">
      <c r="A2" s="16"/>
      <c r="B2" s="14" t="s">
        <v>3</v>
      </c>
      <c r="C2" s="15">
        <v>0.18</v>
      </c>
      <c r="D2" s="15">
        <v>0.59</v>
      </c>
      <c r="E2" s="15">
        <v>0.55000000000000004</v>
      </c>
      <c r="F2" s="15">
        <v>55.66</v>
      </c>
      <c r="G2" s="15">
        <v>68.92</v>
      </c>
      <c r="H2" s="15">
        <v>70.14</v>
      </c>
    </row>
    <row r="3" spans="1:8" ht="17" x14ac:dyDescent="0.2">
      <c r="A3" s="26" t="s">
        <v>47</v>
      </c>
      <c r="B3" s="14" t="s">
        <v>8</v>
      </c>
      <c r="C3" s="15">
        <v>0.7</v>
      </c>
      <c r="D3" s="15">
        <v>0.77</v>
      </c>
      <c r="E3" s="15">
        <v>0.72</v>
      </c>
      <c r="F3" s="15">
        <v>51.61</v>
      </c>
      <c r="G3" s="15">
        <v>64.62</v>
      </c>
      <c r="H3" s="15">
        <v>56.38</v>
      </c>
    </row>
    <row r="4" spans="1:8" ht="17" x14ac:dyDescent="0.2">
      <c r="A4" s="26"/>
      <c r="B4" s="14" t="s">
        <v>12</v>
      </c>
      <c r="C4" s="15">
        <v>0.97</v>
      </c>
      <c r="D4" s="15">
        <v>1.29</v>
      </c>
      <c r="E4" s="15">
        <v>1</v>
      </c>
      <c r="F4" s="15">
        <v>78.099999999999994</v>
      </c>
      <c r="G4" s="15">
        <v>76.569999999999993</v>
      </c>
      <c r="H4" s="15">
        <v>78.040000000000006</v>
      </c>
    </row>
    <row r="5" spans="1:8" ht="17" x14ac:dyDescent="0.2">
      <c r="A5" s="26" t="s">
        <v>46</v>
      </c>
      <c r="B5" s="14" t="s">
        <v>8</v>
      </c>
      <c r="C5" s="15">
        <v>1.21</v>
      </c>
      <c r="D5" s="15">
        <v>1.29</v>
      </c>
      <c r="E5" s="15">
        <v>1.08</v>
      </c>
      <c r="F5" s="15">
        <v>2.65</v>
      </c>
      <c r="G5" s="15">
        <v>6.11</v>
      </c>
      <c r="H5" s="15">
        <v>4.2</v>
      </c>
    </row>
    <row r="6" spans="1:8" ht="17" x14ac:dyDescent="0.2">
      <c r="A6" s="26"/>
      <c r="B6" s="14" t="s">
        <v>12</v>
      </c>
      <c r="C6" s="15">
        <v>1.68</v>
      </c>
      <c r="D6" s="15">
        <v>2.39</v>
      </c>
      <c r="E6" s="15">
        <v>1.51</v>
      </c>
      <c r="F6" s="15">
        <v>34.21</v>
      </c>
      <c r="G6" s="15">
        <v>28.08</v>
      </c>
      <c r="H6" s="15">
        <v>28.93</v>
      </c>
    </row>
  </sheetData>
  <mergeCells count="4">
    <mergeCell ref="C1:E1"/>
    <mergeCell ref="F1:H1"/>
    <mergeCell ref="A3:A4"/>
    <mergeCell ref="A5:A6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CCB1B-7B6E-9C4D-97FC-2BDA7E16D934}">
  <dimension ref="A1:D4"/>
  <sheetViews>
    <sheetView workbookViewId="0">
      <selection activeCell="C11" sqref="C11:C12"/>
    </sheetView>
  </sheetViews>
  <sheetFormatPr baseColWidth="10" defaultRowHeight="16" x14ac:dyDescent="0.2"/>
  <cols>
    <col min="1" max="1" width="16.6640625" customWidth="1"/>
  </cols>
  <sheetData>
    <row r="1" spans="1:4" ht="17" x14ac:dyDescent="0.2">
      <c r="A1" s="13"/>
      <c r="B1" s="23" t="s">
        <v>48</v>
      </c>
      <c r="C1" s="23"/>
      <c r="D1" s="23"/>
    </row>
    <row r="2" spans="1:4" ht="17" x14ac:dyDescent="0.2">
      <c r="A2" s="14" t="s">
        <v>3</v>
      </c>
      <c r="B2" s="15">
        <v>33259</v>
      </c>
      <c r="C2" s="15">
        <v>41827</v>
      </c>
      <c r="D2" s="15">
        <v>38203</v>
      </c>
    </row>
    <row r="3" spans="1:4" ht="17" x14ac:dyDescent="0.2">
      <c r="A3" s="14" t="s">
        <v>139</v>
      </c>
      <c r="B3" s="15">
        <v>40437</v>
      </c>
      <c r="C3" s="15">
        <v>41518</v>
      </c>
      <c r="D3" s="15">
        <v>41845</v>
      </c>
    </row>
    <row r="4" spans="1:4" ht="17" x14ac:dyDescent="0.2">
      <c r="A4" s="14" t="s">
        <v>140</v>
      </c>
      <c r="B4" s="15">
        <v>28084</v>
      </c>
      <c r="C4" s="15">
        <v>22081</v>
      </c>
      <c r="D4" s="15">
        <v>23536</v>
      </c>
    </row>
  </sheetData>
  <mergeCells count="1">
    <mergeCell ref="B1:D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CAAEF-44DB-0045-9FFB-452C1EB94065}">
  <dimension ref="A1:G5"/>
  <sheetViews>
    <sheetView workbookViewId="0">
      <selection activeCell="A5" sqref="A5:XFD5"/>
    </sheetView>
  </sheetViews>
  <sheetFormatPr baseColWidth="10" defaultRowHeight="16" x14ac:dyDescent="0.2"/>
  <cols>
    <col min="1" max="1" width="18" customWidth="1"/>
  </cols>
  <sheetData>
    <row r="1" spans="1:7" ht="17" x14ac:dyDescent="0.2">
      <c r="A1" s="13"/>
      <c r="B1" s="23" t="s">
        <v>43</v>
      </c>
      <c r="C1" s="23"/>
      <c r="D1" s="23"/>
      <c r="E1" s="23" t="s">
        <v>48</v>
      </c>
      <c r="F1" s="23"/>
      <c r="G1" s="23"/>
    </row>
    <row r="2" spans="1:7" ht="17" x14ac:dyDescent="0.2">
      <c r="A2" s="14" t="s">
        <v>3</v>
      </c>
      <c r="B2" s="15">
        <v>0.36</v>
      </c>
      <c r="C2" s="15">
        <v>0.45</v>
      </c>
      <c r="D2" s="15">
        <v>0.28999999999999998</v>
      </c>
      <c r="E2" s="15">
        <v>90.3</v>
      </c>
      <c r="F2" s="15">
        <v>89.1</v>
      </c>
      <c r="G2" s="15">
        <v>86.33</v>
      </c>
    </row>
    <row r="3" spans="1:7" ht="17" x14ac:dyDescent="0.2">
      <c r="A3" s="14" t="s">
        <v>8</v>
      </c>
      <c r="B3" s="15">
        <v>0.28000000000000003</v>
      </c>
      <c r="C3" s="15">
        <v>0.28000000000000003</v>
      </c>
      <c r="D3" s="15">
        <v>0.19</v>
      </c>
      <c r="E3" s="15">
        <v>1.32</v>
      </c>
      <c r="F3" s="15">
        <v>3.27</v>
      </c>
      <c r="G3" s="15">
        <v>1.52</v>
      </c>
    </row>
    <row r="4" spans="1:7" ht="17" x14ac:dyDescent="0.2">
      <c r="A4" s="14" t="s">
        <v>56</v>
      </c>
      <c r="B4" s="15">
        <v>0.33</v>
      </c>
      <c r="C4" s="15">
        <v>0.56999999999999995</v>
      </c>
      <c r="D4" s="15">
        <v>0.46</v>
      </c>
      <c r="E4" s="15">
        <v>57.04</v>
      </c>
      <c r="F4" s="15">
        <v>59.3</v>
      </c>
      <c r="G4" s="15">
        <v>52.42</v>
      </c>
    </row>
    <row r="5" spans="1:7" ht="17" x14ac:dyDescent="0.2">
      <c r="A5" s="14" t="s">
        <v>52</v>
      </c>
      <c r="B5" s="15">
        <v>1.43</v>
      </c>
      <c r="C5" s="15">
        <v>1.1599999999999999</v>
      </c>
      <c r="D5" s="15">
        <v>1.05</v>
      </c>
      <c r="E5" s="15">
        <v>12.33</v>
      </c>
      <c r="F5" s="15">
        <v>13.51</v>
      </c>
      <c r="G5" s="15">
        <v>17.8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0856C-FFBD-1049-AE70-92EFDD94F2FE}">
  <dimension ref="A1:D3"/>
  <sheetViews>
    <sheetView workbookViewId="0">
      <selection activeCell="E13" sqref="E13"/>
    </sheetView>
  </sheetViews>
  <sheetFormatPr baseColWidth="10" defaultRowHeight="16" x14ac:dyDescent="0.2"/>
  <sheetData>
    <row r="1" spans="1:4" ht="17" x14ac:dyDescent="0.2">
      <c r="A1" s="13"/>
      <c r="B1" s="23" t="s">
        <v>48</v>
      </c>
      <c r="C1" s="23"/>
      <c r="D1" s="23"/>
    </row>
    <row r="2" spans="1:4" ht="17" x14ac:dyDescent="0.2">
      <c r="A2" s="14" t="s">
        <v>3</v>
      </c>
      <c r="B2" s="15">
        <v>807723</v>
      </c>
      <c r="C2" s="15">
        <v>726856</v>
      </c>
      <c r="D2" s="15">
        <v>868771</v>
      </c>
    </row>
    <row r="3" spans="1:4" ht="17" x14ac:dyDescent="0.2">
      <c r="A3" s="14" t="s">
        <v>56</v>
      </c>
      <c r="B3" s="15">
        <v>319099</v>
      </c>
      <c r="C3" s="15">
        <v>315768</v>
      </c>
      <c r="D3" s="15">
        <v>330252</v>
      </c>
    </row>
  </sheetData>
  <mergeCells count="1">
    <mergeCell ref="B1:D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D54B1-261C-1A4C-A7E9-FEC9B6BE8165}">
  <dimension ref="A1:H15"/>
  <sheetViews>
    <sheetView workbookViewId="0">
      <selection activeCell="E29" sqref="E29"/>
    </sheetView>
  </sheetViews>
  <sheetFormatPr baseColWidth="10" defaultRowHeight="16" x14ac:dyDescent="0.2"/>
  <sheetData>
    <row r="1" spans="1:8" ht="17" x14ac:dyDescent="0.2">
      <c r="A1" s="13"/>
      <c r="B1" s="13" t="s">
        <v>141</v>
      </c>
      <c r="C1" s="13" t="s">
        <v>142</v>
      </c>
      <c r="D1" s="13" t="s">
        <v>143</v>
      </c>
      <c r="E1" s="13" t="s">
        <v>144</v>
      </c>
      <c r="F1" s="13" t="s">
        <v>145</v>
      </c>
      <c r="G1" s="13" t="s">
        <v>146</v>
      </c>
      <c r="H1" s="13" t="s">
        <v>18</v>
      </c>
    </row>
    <row r="2" spans="1:8" ht="17" x14ac:dyDescent="0.2">
      <c r="A2" s="14" t="s">
        <v>51</v>
      </c>
      <c r="B2" s="15">
        <v>0</v>
      </c>
      <c r="C2" s="15">
        <v>0</v>
      </c>
      <c r="D2" s="15">
        <v>0</v>
      </c>
      <c r="E2" s="15">
        <v>0</v>
      </c>
      <c r="F2" s="15">
        <v>0</v>
      </c>
      <c r="G2" s="15">
        <v>24</v>
      </c>
      <c r="H2" s="15">
        <v>0</v>
      </c>
    </row>
    <row r="3" spans="1:8" ht="17" x14ac:dyDescent="0.2">
      <c r="A3" s="14">
        <v>1</v>
      </c>
      <c r="B3" s="15">
        <v>26</v>
      </c>
      <c r="C3" s="15">
        <v>22</v>
      </c>
      <c r="D3" s="15">
        <v>13</v>
      </c>
      <c r="E3" s="15">
        <v>7</v>
      </c>
      <c r="F3" s="15">
        <v>13</v>
      </c>
      <c r="G3" s="15">
        <v>0</v>
      </c>
      <c r="H3" s="15">
        <v>2</v>
      </c>
    </row>
    <row r="4" spans="1:8" ht="17" x14ac:dyDescent="0.2">
      <c r="A4" s="14">
        <v>2</v>
      </c>
      <c r="B4" s="15">
        <v>61</v>
      </c>
      <c r="C4" s="15">
        <v>11</v>
      </c>
      <c r="D4" s="15">
        <v>25</v>
      </c>
      <c r="E4" s="15">
        <v>27</v>
      </c>
      <c r="F4" s="15">
        <v>7</v>
      </c>
      <c r="G4" s="15">
        <v>0</v>
      </c>
      <c r="H4" s="15">
        <v>5</v>
      </c>
    </row>
    <row r="5" spans="1:8" ht="17" x14ac:dyDescent="0.2">
      <c r="A5" s="14">
        <v>3</v>
      </c>
      <c r="B5" s="15">
        <v>166</v>
      </c>
      <c r="C5" s="15">
        <v>53</v>
      </c>
      <c r="D5" s="15">
        <v>52</v>
      </c>
      <c r="E5" s="15">
        <v>13</v>
      </c>
      <c r="F5" s="15">
        <v>9</v>
      </c>
      <c r="G5" s="15">
        <v>0</v>
      </c>
      <c r="H5" s="15">
        <v>2</v>
      </c>
    </row>
    <row r="6" spans="1:8" ht="17" x14ac:dyDescent="0.2">
      <c r="A6" s="14">
        <v>4</v>
      </c>
      <c r="B6" s="15">
        <v>33</v>
      </c>
      <c r="C6" s="15">
        <v>21</v>
      </c>
      <c r="D6" s="15">
        <v>63</v>
      </c>
      <c r="E6" s="15">
        <v>12</v>
      </c>
      <c r="F6" s="15">
        <v>3</v>
      </c>
      <c r="G6" s="15">
        <v>0</v>
      </c>
      <c r="H6" s="15">
        <v>4</v>
      </c>
    </row>
    <row r="7" spans="1:8" ht="17" x14ac:dyDescent="0.2">
      <c r="A7" s="14">
        <v>5</v>
      </c>
      <c r="B7" s="15">
        <v>66</v>
      </c>
      <c r="C7" s="15">
        <v>43</v>
      </c>
      <c r="D7" s="15">
        <v>189</v>
      </c>
      <c r="E7" s="15">
        <v>30</v>
      </c>
      <c r="F7" s="15">
        <v>8</v>
      </c>
      <c r="G7" s="15">
        <v>0</v>
      </c>
      <c r="H7" s="15">
        <v>1</v>
      </c>
    </row>
    <row r="8" spans="1:8" ht="17" x14ac:dyDescent="0.2">
      <c r="A8" s="14">
        <v>6</v>
      </c>
      <c r="B8" s="15">
        <v>64</v>
      </c>
      <c r="C8" s="15">
        <v>77</v>
      </c>
      <c r="D8" s="15">
        <v>22</v>
      </c>
      <c r="E8" s="15">
        <v>44</v>
      </c>
      <c r="F8" s="15">
        <v>12</v>
      </c>
      <c r="G8" s="15">
        <v>0</v>
      </c>
      <c r="H8" s="15">
        <v>4</v>
      </c>
    </row>
    <row r="9" spans="1:8" ht="17" x14ac:dyDescent="0.2">
      <c r="A9" s="14">
        <v>7</v>
      </c>
      <c r="B9" s="15">
        <v>36</v>
      </c>
      <c r="C9" s="15">
        <v>25</v>
      </c>
      <c r="D9" s="15">
        <v>201</v>
      </c>
      <c r="E9" s="15">
        <v>46</v>
      </c>
      <c r="F9" s="15">
        <v>76</v>
      </c>
      <c r="G9" s="15">
        <v>0</v>
      </c>
      <c r="H9" s="15">
        <v>2</v>
      </c>
    </row>
    <row r="10" spans="1:8" ht="17" x14ac:dyDescent="0.2">
      <c r="A10" s="14">
        <v>8</v>
      </c>
      <c r="B10" s="15">
        <v>28</v>
      </c>
      <c r="C10" s="15">
        <v>4</v>
      </c>
      <c r="D10" s="15">
        <v>97</v>
      </c>
      <c r="E10" s="15">
        <v>17</v>
      </c>
      <c r="F10" s="15">
        <v>3</v>
      </c>
      <c r="G10" s="15">
        <v>0</v>
      </c>
      <c r="H10" s="15">
        <v>1</v>
      </c>
    </row>
    <row r="11" spans="1:8" ht="17" x14ac:dyDescent="0.2">
      <c r="A11" s="14">
        <v>9</v>
      </c>
      <c r="B11" s="15">
        <v>43</v>
      </c>
      <c r="C11" s="15">
        <v>200</v>
      </c>
      <c r="D11" s="15">
        <v>70</v>
      </c>
      <c r="E11" s="15">
        <v>62</v>
      </c>
      <c r="F11" s="15">
        <v>15</v>
      </c>
      <c r="G11" s="15">
        <v>0</v>
      </c>
      <c r="H11" s="15">
        <v>9</v>
      </c>
    </row>
    <row r="12" spans="1:8" ht="17" x14ac:dyDescent="0.2">
      <c r="A12" s="14">
        <v>10</v>
      </c>
      <c r="B12" s="15">
        <v>51</v>
      </c>
      <c r="C12" s="15">
        <v>86</v>
      </c>
      <c r="D12" s="15">
        <v>24</v>
      </c>
      <c r="E12" s="15">
        <v>18</v>
      </c>
      <c r="F12" s="15">
        <v>6</v>
      </c>
      <c r="G12" s="15">
        <v>0</v>
      </c>
      <c r="H12" s="15">
        <v>5</v>
      </c>
    </row>
    <row r="13" spans="1:8" ht="17" x14ac:dyDescent="0.2">
      <c r="A13" s="14">
        <v>11</v>
      </c>
      <c r="B13" s="15">
        <v>25</v>
      </c>
      <c r="C13" s="15">
        <v>21</v>
      </c>
      <c r="D13" s="15">
        <v>55</v>
      </c>
      <c r="E13" s="15">
        <v>25</v>
      </c>
      <c r="F13" s="15">
        <v>5</v>
      </c>
      <c r="G13" s="15">
        <v>0</v>
      </c>
      <c r="H13" s="15">
        <v>4</v>
      </c>
    </row>
    <row r="14" spans="1:8" ht="17" x14ac:dyDescent="0.2">
      <c r="A14" s="14">
        <v>12</v>
      </c>
      <c r="B14" s="15">
        <v>23</v>
      </c>
      <c r="C14" s="15">
        <v>62</v>
      </c>
      <c r="D14" s="15">
        <v>23</v>
      </c>
      <c r="E14" s="15">
        <v>39</v>
      </c>
      <c r="F14" s="15">
        <v>5</v>
      </c>
      <c r="G14" s="15">
        <v>0</v>
      </c>
      <c r="H14" s="15">
        <v>3</v>
      </c>
    </row>
    <row r="15" spans="1:8" ht="17" x14ac:dyDescent="0.2">
      <c r="A15" s="14">
        <v>13</v>
      </c>
      <c r="B15" s="15">
        <v>6</v>
      </c>
      <c r="C15" s="15">
        <v>28</v>
      </c>
      <c r="D15" s="15">
        <v>10</v>
      </c>
      <c r="E15" s="15">
        <v>34</v>
      </c>
      <c r="F15" s="15">
        <v>25</v>
      </c>
      <c r="G15" s="15">
        <v>0</v>
      </c>
      <c r="H15" s="15">
        <v>0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8857F-C882-824E-87E1-F07DB295853D}">
  <dimension ref="A1:H15"/>
  <sheetViews>
    <sheetView workbookViewId="0">
      <selection sqref="A1:H15"/>
    </sheetView>
  </sheetViews>
  <sheetFormatPr baseColWidth="10" defaultRowHeight="16" x14ac:dyDescent="0.2"/>
  <sheetData>
    <row r="1" spans="1:8" ht="17" x14ac:dyDescent="0.2">
      <c r="A1" s="13"/>
      <c r="B1" s="13" t="s">
        <v>141</v>
      </c>
      <c r="C1" s="13" t="s">
        <v>142</v>
      </c>
      <c r="D1" s="13" t="s">
        <v>143</v>
      </c>
      <c r="E1" s="13" t="s">
        <v>144</v>
      </c>
      <c r="F1" s="13" t="s">
        <v>145</v>
      </c>
      <c r="G1" s="13" t="s">
        <v>146</v>
      </c>
      <c r="H1" s="13" t="s">
        <v>18</v>
      </c>
    </row>
    <row r="2" spans="1:8" ht="17" x14ac:dyDescent="0.2">
      <c r="A2" s="14" t="s">
        <v>51</v>
      </c>
      <c r="B2" s="15">
        <v>0</v>
      </c>
      <c r="C2" s="15">
        <v>0</v>
      </c>
      <c r="D2" s="15">
        <v>0</v>
      </c>
      <c r="E2" s="15">
        <v>0</v>
      </c>
      <c r="F2" s="15">
        <v>0</v>
      </c>
      <c r="G2" s="15">
        <v>9</v>
      </c>
      <c r="H2" s="15">
        <v>0</v>
      </c>
    </row>
    <row r="3" spans="1:8" ht="17" x14ac:dyDescent="0.2">
      <c r="A3" s="14">
        <v>1</v>
      </c>
      <c r="B3" s="15">
        <v>15</v>
      </c>
      <c r="C3" s="15">
        <v>7</v>
      </c>
      <c r="D3" s="15">
        <v>2</v>
      </c>
      <c r="E3" s="15">
        <v>6</v>
      </c>
      <c r="F3" s="15">
        <v>6</v>
      </c>
      <c r="G3" s="15">
        <v>0</v>
      </c>
      <c r="H3" s="15">
        <v>2</v>
      </c>
    </row>
    <row r="4" spans="1:8" ht="17" x14ac:dyDescent="0.2">
      <c r="A4" s="14">
        <v>2</v>
      </c>
      <c r="B4" s="15">
        <v>20</v>
      </c>
      <c r="C4" s="15">
        <v>9</v>
      </c>
      <c r="D4" s="15">
        <v>11</v>
      </c>
      <c r="E4" s="15">
        <v>14</v>
      </c>
      <c r="F4" s="15">
        <v>5</v>
      </c>
      <c r="G4" s="15">
        <v>0</v>
      </c>
      <c r="H4" s="15">
        <v>4</v>
      </c>
    </row>
    <row r="5" spans="1:8" ht="17" x14ac:dyDescent="0.2">
      <c r="A5" s="14">
        <v>3</v>
      </c>
      <c r="B5" s="15">
        <v>19</v>
      </c>
      <c r="C5" s="15">
        <v>18</v>
      </c>
      <c r="D5" s="15">
        <v>4</v>
      </c>
      <c r="E5" s="15">
        <v>8</v>
      </c>
      <c r="F5" s="15">
        <v>5</v>
      </c>
      <c r="G5" s="15">
        <v>0</v>
      </c>
      <c r="H5" s="15">
        <v>2</v>
      </c>
    </row>
    <row r="6" spans="1:8" ht="17" x14ac:dyDescent="0.2">
      <c r="A6" s="14">
        <v>4</v>
      </c>
      <c r="B6" s="15">
        <v>11</v>
      </c>
      <c r="C6" s="15">
        <v>9</v>
      </c>
      <c r="D6" s="15">
        <v>4</v>
      </c>
      <c r="E6" s="15">
        <v>10</v>
      </c>
      <c r="F6" s="15">
        <v>3</v>
      </c>
      <c r="G6" s="15">
        <v>0</v>
      </c>
      <c r="H6" s="15">
        <v>2</v>
      </c>
    </row>
    <row r="7" spans="1:8" ht="17" x14ac:dyDescent="0.2">
      <c r="A7" s="14">
        <v>5</v>
      </c>
      <c r="B7" s="15">
        <v>25</v>
      </c>
      <c r="C7" s="15">
        <v>18</v>
      </c>
      <c r="D7" s="15">
        <v>13</v>
      </c>
      <c r="E7" s="15">
        <v>19</v>
      </c>
      <c r="F7" s="15">
        <v>8</v>
      </c>
      <c r="G7" s="15">
        <v>0</v>
      </c>
      <c r="H7" s="15">
        <v>1</v>
      </c>
    </row>
    <row r="8" spans="1:8" ht="17" x14ac:dyDescent="0.2">
      <c r="A8" s="14">
        <v>6</v>
      </c>
      <c r="B8" s="15">
        <v>27</v>
      </c>
      <c r="C8" s="15">
        <v>25</v>
      </c>
      <c r="D8" s="15">
        <v>9</v>
      </c>
      <c r="E8" s="15">
        <v>20</v>
      </c>
      <c r="F8" s="15">
        <v>10</v>
      </c>
      <c r="G8" s="15">
        <v>0</v>
      </c>
      <c r="H8" s="15">
        <v>2</v>
      </c>
    </row>
    <row r="9" spans="1:8" ht="17" x14ac:dyDescent="0.2">
      <c r="A9" s="14">
        <v>7</v>
      </c>
      <c r="B9" s="15">
        <v>13</v>
      </c>
      <c r="C9" s="15">
        <v>10</v>
      </c>
      <c r="D9" s="15">
        <v>14</v>
      </c>
      <c r="E9" s="15">
        <v>20</v>
      </c>
      <c r="F9" s="15">
        <v>7</v>
      </c>
      <c r="G9" s="15">
        <v>0</v>
      </c>
      <c r="H9" s="15">
        <v>2</v>
      </c>
    </row>
    <row r="10" spans="1:8" ht="17" x14ac:dyDescent="0.2">
      <c r="A10" s="14">
        <v>8</v>
      </c>
      <c r="B10" s="15">
        <v>15</v>
      </c>
      <c r="C10" s="15">
        <v>2</v>
      </c>
      <c r="D10" s="15">
        <v>10</v>
      </c>
      <c r="E10" s="15">
        <v>14</v>
      </c>
      <c r="F10" s="15">
        <v>3</v>
      </c>
      <c r="G10" s="15">
        <v>0</v>
      </c>
      <c r="H10" s="15">
        <v>1</v>
      </c>
    </row>
    <row r="11" spans="1:8" ht="17" x14ac:dyDescent="0.2">
      <c r="A11" s="14">
        <v>9</v>
      </c>
      <c r="B11" s="15">
        <v>13</v>
      </c>
      <c r="C11" s="15">
        <v>53</v>
      </c>
      <c r="D11" s="15">
        <v>18</v>
      </c>
      <c r="E11" s="15">
        <v>29</v>
      </c>
      <c r="F11" s="15">
        <v>12</v>
      </c>
      <c r="G11" s="15">
        <v>0</v>
      </c>
      <c r="H11" s="15">
        <v>9</v>
      </c>
    </row>
    <row r="12" spans="1:8" ht="17" x14ac:dyDescent="0.2">
      <c r="A12" s="14">
        <v>10</v>
      </c>
      <c r="B12" s="15">
        <v>17</v>
      </c>
      <c r="C12" s="15">
        <v>26</v>
      </c>
      <c r="D12" s="15">
        <v>11</v>
      </c>
      <c r="E12" s="15">
        <v>14</v>
      </c>
      <c r="F12" s="15">
        <v>5</v>
      </c>
      <c r="G12" s="15">
        <v>0</v>
      </c>
      <c r="H12" s="15">
        <v>4</v>
      </c>
    </row>
    <row r="13" spans="1:8" ht="17" x14ac:dyDescent="0.2">
      <c r="A13" s="14">
        <v>11</v>
      </c>
      <c r="B13" s="15">
        <v>10</v>
      </c>
      <c r="C13" s="15">
        <v>8</v>
      </c>
      <c r="D13" s="15">
        <v>18</v>
      </c>
      <c r="E13" s="15">
        <v>17</v>
      </c>
      <c r="F13" s="15">
        <v>3</v>
      </c>
      <c r="G13" s="15">
        <v>0</v>
      </c>
      <c r="H13" s="15">
        <v>3</v>
      </c>
    </row>
    <row r="14" spans="1:8" ht="17" x14ac:dyDescent="0.2">
      <c r="A14" s="14">
        <v>12</v>
      </c>
      <c r="B14" s="15">
        <v>12</v>
      </c>
      <c r="C14" s="15">
        <v>21</v>
      </c>
      <c r="D14" s="15">
        <v>6</v>
      </c>
      <c r="E14" s="15">
        <v>24</v>
      </c>
      <c r="F14" s="15">
        <v>3</v>
      </c>
      <c r="G14" s="15">
        <v>0</v>
      </c>
      <c r="H14" s="15">
        <v>3</v>
      </c>
    </row>
    <row r="15" spans="1:8" ht="17" x14ac:dyDescent="0.2">
      <c r="A15" s="14">
        <v>13</v>
      </c>
      <c r="B15" s="15">
        <v>1</v>
      </c>
      <c r="C15" s="15">
        <v>8</v>
      </c>
      <c r="D15" s="15">
        <v>4</v>
      </c>
      <c r="E15" s="15">
        <v>16</v>
      </c>
      <c r="F15" s="15">
        <v>9</v>
      </c>
      <c r="G15" s="15">
        <v>0</v>
      </c>
      <c r="H15" s="15">
        <v>0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B19A9-84DF-8A46-90FC-4E95A2B82D6E}">
  <dimension ref="A1:C15"/>
  <sheetViews>
    <sheetView workbookViewId="0">
      <selection activeCell="Q65" sqref="Q65"/>
    </sheetView>
  </sheetViews>
  <sheetFormatPr baseColWidth="10" defaultRowHeight="16" x14ac:dyDescent="0.2"/>
  <cols>
    <col min="2" max="2" width="22.1640625" customWidth="1"/>
    <col min="3" max="3" width="15" customWidth="1"/>
  </cols>
  <sheetData>
    <row r="1" spans="1:3" ht="17" x14ac:dyDescent="0.2">
      <c r="A1" s="13"/>
      <c r="B1" s="13" t="s">
        <v>49</v>
      </c>
      <c r="C1" s="13" t="s">
        <v>50</v>
      </c>
    </row>
    <row r="2" spans="1:3" ht="17" x14ac:dyDescent="0.2">
      <c r="A2" s="14" t="s">
        <v>51</v>
      </c>
      <c r="B2" s="15">
        <v>9</v>
      </c>
      <c r="C2" s="15"/>
    </row>
    <row r="3" spans="1:3" ht="17" x14ac:dyDescent="0.2">
      <c r="A3" s="14">
        <v>1</v>
      </c>
      <c r="B3" s="15">
        <v>38</v>
      </c>
      <c r="C3" s="15"/>
    </row>
    <row r="4" spans="1:3" ht="17" x14ac:dyDescent="0.2">
      <c r="A4" s="14">
        <v>2</v>
      </c>
      <c r="B4" s="15">
        <v>63</v>
      </c>
      <c r="C4" s="15"/>
    </row>
    <row r="5" spans="1:3" ht="17" x14ac:dyDescent="0.2">
      <c r="A5" s="14">
        <v>3</v>
      </c>
      <c r="B5" s="15">
        <v>43</v>
      </c>
      <c r="C5" s="15">
        <v>13</v>
      </c>
    </row>
    <row r="6" spans="1:3" ht="17" x14ac:dyDescent="0.2">
      <c r="A6" s="14">
        <v>4</v>
      </c>
      <c r="B6" s="15"/>
      <c r="C6" s="15">
        <v>39</v>
      </c>
    </row>
    <row r="7" spans="1:3" ht="17" x14ac:dyDescent="0.2">
      <c r="A7" s="14">
        <v>5</v>
      </c>
      <c r="B7" s="15"/>
      <c r="C7" s="15">
        <v>84</v>
      </c>
    </row>
    <row r="8" spans="1:3" ht="17" x14ac:dyDescent="0.2">
      <c r="A8" s="14">
        <v>6</v>
      </c>
      <c r="B8" s="15"/>
      <c r="C8" s="15">
        <v>93</v>
      </c>
    </row>
    <row r="9" spans="1:3" ht="17" x14ac:dyDescent="0.2">
      <c r="A9" s="14">
        <v>7</v>
      </c>
      <c r="B9" s="15"/>
      <c r="C9" s="15">
        <v>66</v>
      </c>
    </row>
    <row r="10" spans="1:3" ht="17" x14ac:dyDescent="0.2">
      <c r="A10" s="14">
        <v>8</v>
      </c>
      <c r="B10" s="15"/>
      <c r="C10" s="15">
        <v>45</v>
      </c>
    </row>
    <row r="11" spans="1:3" ht="17" x14ac:dyDescent="0.2">
      <c r="A11" s="14">
        <v>9</v>
      </c>
      <c r="B11" s="15"/>
      <c r="C11" s="15">
        <v>134</v>
      </c>
    </row>
    <row r="12" spans="1:3" ht="17" x14ac:dyDescent="0.2">
      <c r="A12" s="14">
        <v>10</v>
      </c>
      <c r="B12" s="15"/>
      <c r="C12" s="15">
        <v>77</v>
      </c>
    </row>
    <row r="13" spans="1:3" ht="17" x14ac:dyDescent="0.2">
      <c r="A13" s="14">
        <v>11</v>
      </c>
      <c r="B13" s="15"/>
      <c r="C13" s="15">
        <v>59</v>
      </c>
    </row>
    <row r="14" spans="1:3" ht="17" x14ac:dyDescent="0.2">
      <c r="A14" s="14">
        <v>12</v>
      </c>
      <c r="B14" s="15"/>
      <c r="C14" s="15">
        <v>69</v>
      </c>
    </row>
    <row r="15" spans="1:3" ht="17" x14ac:dyDescent="0.2">
      <c r="A15" s="14">
        <v>13</v>
      </c>
      <c r="B15" s="15"/>
      <c r="C15" s="15">
        <v>38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28D20-9B74-1648-A035-EBCA38D60DC8}">
  <dimension ref="A1:C4"/>
  <sheetViews>
    <sheetView workbookViewId="0">
      <selection activeCell="G24" sqref="G24"/>
    </sheetView>
  </sheetViews>
  <sheetFormatPr baseColWidth="10" defaultRowHeight="16" x14ac:dyDescent="0.2"/>
  <sheetData>
    <row r="1" spans="1:3" ht="17" x14ac:dyDescent="0.2">
      <c r="A1" s="13" t="s">
        <v>3</v>
      </c>
      <c r="B1" s="13" t="s">
        <v>47</v>
      </c>
      <c r="C1" s="13" t="s">
        <v>46</v>
      </c>
    </row>
    <row r="2" spans="1:3" ht="17" x14ac:dyDescent="0.2">
      <c r="A2" s="15">
        <v>96.53</v>
      </c>
      <c r="B2" s="15">
        <v>96.23</v>
      </c>
      <c r="C2" s="15">
        <v>90.33</v>
      </c>
    </row>
    <row r="3" spans="1:3" ht="17" x14ac:dyDescent="0.2">
      <c r="A3" s="15">
        <v>95.96</v>
      </c>
      <c r="B3" s="15">
        <v>93.59</v>
      </c>
      <c r="C3" s="15">
        <v>89</v>
      </c>
    </row>
    <row r="4" spans="1:3" ht="17" x14ac:dyDescent="0.2">
      <c r="A4" s="15">
        <v>95.62</v>
      </c>
      <c r="B4" s="15">
        <v>95.93</v>
      </c>
      <c r="C4" s="15">
        <v>90.08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33D6D-7ED8-504D-A195-45B781702863}">
  <dimension ref="A1:C5"/>
  <sheetViews>
    <sheetView workbookViewId="0">
      <selection sqref="A1:C5"/>
    </sheetView>
  </sheetViews>
  <sheetFormatPr baseColWidth="10" defaultRowHeight="16" x14ac:dyDescent="0.2"/>
  <sheetData>
    <row r="1" spans="1:3" ht="17" x14ac:dyDescent="0.2">
      <c r="A1" s="13" t="s">
        <v>3</v>
      </c>
      <c r="B1" s="13" t="s">
        <v>47</v>
      </c>
      <c r="C1" s="13" t="s">
        <v>46</v>
      </c>
    </row>
    <row r="2" spans="1:3" ht="17" x14ac:dyDescent="0.2">
      <c r="A2" s="15">
        <v>73.2</v>
      </c>
      <c r="B2" s="15">
        <v>49.4</v>
      </c>
      <c r="C2" s="15">
        <v>0.77</v>
      </c>
    </row>
    <row r="3" spans="1:3" ht="17" x14ac:dyDescent="0.2">
      <c r="A3" s="15">
        <v>64</v>
      </c>
      <c r="B3" s="15">
        <v>26.9</v>
      </c>
      <c r="C3" s="15">
        <v>0.21</v>
      </c>
    </row>
    <row r="4" spans="1:3" ht="17" x14ac:dyDescent="0.2">
      <c r="A4" s="15">
        <v>70.3</v>
      </c>
      <c r="B4" s="15">
        <v>37</v>
      </c>
      <c r="C4" s="15">
        <v>7.6999999999999999E-2</v>
      </c>
    </row>
    <row r="5" spans="1:3" ht="17" x14ac:dyDescent="0.2">
      <c r="A5" s="15">
        <v>71.599999999999994</v>
      </c>
      <c r="B5" s="15">
        <v>31.7</v>
      </c>
      <c r="C5" s="15">
        <v>7.299999999999999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141A9-6DEA-CF49-A426-4159E35FE0E5}">
  <dimension ref="A1:Q4"/>
  <sheetViews>
    <sheetView workbookViewId="0">
      <selection activeCell="F18" sqref="F18"/>
    </sheetView>
  </sheetViews>
  <sheetFormatPr baseColWidth="10" defaultRowHeight="16" x14ac:dyDescent="0.2"/>
  <sheetData>
    <row r="1" spans="1:17" ht="19" x14ac:dyDescent="0.2">
      <c r="A1" s="5"/>
      <c r="B1" s="18" t="s">
        <v>7</v>
      </c>
      <c r="C1" s="18"/>
      <c r="D1" s="18"/>
      <c r="E1" s="18"/>
      <c r="F1" s="18"/>
      <c r="G1" s="18"/>
      <c r="H1" s="18"/>
      <c r="I1" s="18"/>
      <c r="J1" s="18" t="s">
        <v>20</v>
      </c>
      <c r="K1" s="18"/>
      <c r="L1" s="18"/>
      <c r="M1" s="18"/>
      <c r="N1" s="18"/>
      <c r="O1" s="18"/>
      <c r="P1" s="18"/>
      <c r="Q1" s="18"/>
    </row>
    <row r="2" spans="1:17" ht="19" x14ac:dyDescent="0.2">
      <c r="A2" s="6" t="s">
        <v>21</v>
      </c>
      <c r="B2" s="7">
        <v>5.31</v>
      </c>
      <c r="C2" s="7">
        <v>3.14</v>
      </c>
      <c r="D2" s="7">
        <v>5.35</v>
      </c>
      <c r="E2" s="7">
        <v>23.94</v>
      </c>
      <c r="F2" s="7"/>
      <c r="G2" s="7"/>
      <c r="H2" s="7"/>
      <c r="I2" s="7"/>
      <c r="J2" s="7">
        <v>0.41</v>
      </c>
      <c r="K2" s="7">
        <v>0.1</v>
      </c>
      <c r="L2" s="7">
        <v>0.1</v>
      </c>
      <c r="M2" s="7">
        <v>0.21</v>
      </c>
      <c r="N2" s="7">
        <v>0.73</v>
      </c>
      <c r="O2" s="7">
        <v>1.55</v>
      </c>
      <c r="P2" s="7">
        <v>2.16</v>
      </c>
      <c r="Q2" s="7">
        <v>1.67</v>
      </c>
    </row>
    <row r="3" spans="1:17" ht="19" x14ac:dyDescent="0.2">
      <c r="A3" s="6" t="s">
        <v>22</v>
      </c>
      <c r="B3" s="7">
        <v>55.24</v>
      </c>
      <c r="C3" s="7">
        <v>30.29</v>
      </c>
      <c r="D3" s="7">
        <v>32.29</v>
      </c>
      <c r="E3" s="7">
        <v>66.83</v>
      </c>
      <c r="F3" s="7"/>
      <c r="G3" s="7"/>
      <c r="H3" s="7"/>
      <c r="I3" s="7"/>
      <c r="J3" s="7">
        <v>7.8</v>
      </c>
      <c r="K3" s="7">
        <v>0.46</v>
      </c>
      <c r="L3" s="7">
        <v>0.28000000000000003</v>
      </c>
      <c r="M3" s="7">
        <v>0.84</v>
      </c>
      <c r="N3" s="7">
        <v>3.14</v>
      </c>
      <c r="O3" s="7">
        <v>6.72</v>
      </c>
      <c r="P3" s="7">
        <v>12.48</v>
      </c>
      <c r="Q3" s="7">
        <v>10.91</v>
      </c>
    </row>
    <row r="4" spans="1:17" ht="19" x14ac:dyDescent="0.2">
      <c r="A4" s="6" t="s">
        <v>23</v>
      </c>
      <c r="B4" s="7">
        <v>37.4</v>
      </c>
      <c r="C4" s="7">
        <v>20.420000000000002</v>
      </c>
      <c r="D4" s="7">
        <v>32.44</v>
      </c>
      <c r="E4" s="7">
        <v>57.86</v>
      </c>
      <c r="F4" s="7"/>
      <c r="G4" s="7"/>
      <c r="H4" s="7"/>
      <c r="I4" s="7"/>
      <c r="J4" s="7">
        <v>3.28</v>
      </c>
      <c r="K4" s="7">
        <v>0.17</v>
      </c>
      <c r="L4" s="7">
        <v>13.51</v>
      </c>
      <c r="M4" s="7">
        <v>0.81</v>
      </c>
      <c r="N4" s="7">
        <v>9.39</v>
      </c>
      <c r="O4" s="7">
        <v>12.93</v>
      </c>
      <c r="P4" s="7">
        <v>13.47</v>
      </c>
      <c r="Q4" s="7">
        <v>7.26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4F475-0BBE-C449-AD66-E2AFF8220F2B}">
  <dimension ref="A1:C5"/>
  <sheetViews>
    <sheetView workbookViewId="0">
      <selection sqref="A1:C5"/>
    </sheetView>
  </sheetViews>
  <sheetFormatPr baseColWidth="10" defaultRowHeight="16" x14ac:dyDescent="0.2"/>
  <sheetData>
    <row r="1" spans="1:3" ht="17" x14ac:dyDescent="0.2">
      <c r="A1" s="13" t="s">
        <v>3</v>
      </c>
      <c r="B1" s="13" t="s">
        <v>47</v>
      </c>
      <c r="C1" s="13" t="s">
        <v>46</v>
      </c>
    </row>
    <row r="2" spans="1:3" ht="17" x14ac:dyDescent="0.2">
      <c r="A2" s="15">
        <v>26.8</v>
      </c>
      <c r="B2" s="15">
        <v>4.2300000000000004</v>
      </c>
      <c r="C2" s="15">
        <v>6.2E-2</v>
      </c>
    </row>
    <row r="3" spans="1:3" ht="17" x14ac:dyDescent="0.2">
      <c r="A3" s="15">
        <v>12.9</v>
      </c>
      <c r="B3" s="15">
        <v>1.34</v>
      </c>
      <c r="C3" s="15">
        <v>0.24</v>
      </c>
    </row>
    <row r="4" spans="1:3" ht="17" x14ac:dyDescent="0.2">
      <c r="A4" s="15">
        <v>15.5</v>
      </c>
      <c r="B4" s="15">
        <v>2.63</v>
      </c>
      <c r="C4" s="15">
        <v>5.0999999999999997E-2</v>
      </c>
    </row>
    <row r="5" spans="1:3" ht="17" x14ac:dyDescent="0.2">
      <c r="A5" s="15">
        <v>17</v>
      </c>
      <c r="B5" s="15">
        <v>1.1499999999999999</v>
      </c>
      <c r="C5" s="15">
        <v>1.0999999999999999E-2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FA73B-2948-7E44-8366-A020E896ECCB}">
  <dimension ref="A1:C5"/>
  <sheetViews>
    <sheetView workbookViewId="0">
      <selection sqref="A1:C5"/>
    </sheetView>
  </sheetViews>
  <sheetFormatPr baseColWidth="10" defaultRowHeight="16" x14ac:dyDescent="0.2"/>
  <sheetData>
    <row r="1" spans="1:3" ht="17" x14ac:dyDescent="0.2">
      <c r="A1" s="13" t="s">
        <v>3</v>
      </c>
      <c r="B1" s="13" t="s">
        <v>47</v>
      </c>
      <c r="C1" s="13" t="s">
        <v>46</v>
      </c>
    </row>
    <row r="2" spans="1:3" ht="17" x14ac:dyDescent="0.2">
      <c r="A2" s="15">
        <v>12</v>
      </c>
      <c r="B2" s="15">
        <v>0.37</v>
      </c>
      <c r="C2" s="15">
        <v>1.9E-2</v>
      </c>
    </row>
    <row r="3" spans="1:3" ht="17" x14ac:dyDescent="0.2">
      <c r="A3" s="15">
        <v>4.51</v>
      </c>
      <c r="B3" s="15">
        <v>0.5</v>
      </c>
      <c r="C3" s="15">
        <v>1.4E-2</v>
      </c>
    </row>
    <row r="4" spans="1:3" ht="17" x14ac:dyDescent="0.2">
      <c r="A4" s="15">
        <v>6.91</v>
      </c>
      <c r="B4" s="15">
        <v>0.5</v>
      </c>
      <c r="C4" s="15">
        <v>0</v>
      </c>
    </row>
    <row r="5" spans="1:3" ht="17" x14ac:dyDescent="0.2">
      <c r="A5" s="15">
        <v>3.35</v>
      </c>
      <c r="B5" s="15">
        <v>0.71</v>
      </c>
      <c r="C5" s="15">
        <v>0.04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5B45F-1C47-EC49-BCA3-12D6E0C8819F}">
  <dimension ref="A1:M4"/>
  <sheetViews>
    <sheetView workbookViewId="0">
      <selection sqref="A1:M4"/>
    </sheetView>
  </sheetViews>
  <sheetFormatPr baseColWidth="10" defaultRowHeight="16" x14ac:dyDescent="0.2"/>
  <sheetData>
    <row r="1" spans="1:13" ht="17" x14ac:dyDescent="0.2">
      <c r="A1" s="13"/>
      <c r="B1" s="23" t="s">
        <v>25</v>
      </c>
      <c r="C1" s="23"/>
      <c r="D1" s="23"/>
      <c r="E1" s="23"/>
      <c r="F1" s="23" t="s">
        <v>80</v>
      </c>
      <c r="G1" s="23"/>
      <c r="H1" s="23"/>
      <c r="I1" s="23"/>
      <c r="J1" s="23" t="s">
        <v>18</v>
      </c>
      <c r="K1" s="23"/>
      <c r="L1" s="23"/>
      <c r="M1" s="23"/>
    </row>
    <row r="2" spans="1:13" ht="17" x14ac:dyDescent="0.2">
      <c r="A2" s="14" t="s">
        <v>3</v>
      </c>
      <c r="B2" s="15">
        <v>82.4</v>
      </c>
      <c r="C2" s="15">
        <v>89.3</v>
      </c>
      <c r="D2" s="15">
        <v>91.6</v>
      </c>
      <c r="E2" s="15">
        <v>86.8</v>
      </c>
      <c r="F2" s="15">
        <v>12.5</v>
      </c>
      <c r="G2" s="15">
        <v>8.17</v>
      </c>
      <c r="H2" s="15">
        <v>6.39</v>
      </c>
      <c r="I2" s="15">
        <v>10.199999999999999</v>
      </c>
      <c r="J2" s="15">
        <v>5.0999999999999996</v>
      </c>
      <c r="K2" s="15">
        <v>2.5299999999999998</v>
      </c>
      <c r="L2" s="15">
        <v>2.0099999999999998</v>
      </c>
      <c r="M2" s="15">
        <v>3</v>
      </c>
    </row>
    <row r="3" spans="1:13" ht="17" x14ac:dyDescent="0.2">
      <c r="A3" s="14" t="s">
        <v>47</v>
      </c>
      <c r="B3" s="15">
        <v>95.3</v>
      </c>
      <c r="C3" s="15">
        <v>94.9</v>
      </c>
      <c r="D3" s="15">
        <v>90.6</v>
      </c>
      <c r="E3" s="15">
        <v>93.9</v>
      </c>
      <c r="F3" s="15">
        <v>2.71</v>
      </c>
      <c r="G3" s="15">
        <v>3.82</v>
      </c>
      <c r="H3" s="15">
        <v>6.24</v>
      </c>
      <c r="I3" s="15">
        <v>4.95</v>
      </c>
      <c r="J3" s="15">
        <v>1.99</v>
      </c>
      <c r="K3" s="15">
        <v>1.28</v>
      </c>
      <c r="L3" s="15">
        <v>3.16</v>
      </c>
      <c r="M3" s="15">
        <v>1.1499999999999999</v>
      </c>
    </row>
    <row r="4" spans="1:13" ht="17" x14ac:dyDescent="0.2">
      <c r="A4" s="14" t="s">
        <v>46</v>
      </c>
      <c r="B4" s="15">
        <v>28.9</v>
      </c>
      <c r="C4" s="15">
        <v>62.5</v>
      </c>
      <c r="D4" s="15">
        <v>43.8</v>
      </c>
      <c r="E4" s="15">
        <v>5.09</v>
      </c>
      <c r="F4" s="15">
        <v>68.8</v>
      </c>
      <c r="G4" s="15">
        <v>32.200000000000003</v>
      </c>
      <c r="H4" s="15">
        <v>53.4</v>
      </c>
      <c r="I4" s="15">
        <v>91.7</v>
      </c>
      <c r="J4" s="15">
        <v>2.2999999999999998</v>
      </c>
      <c r="K4" s="15">
        <v>5.3</v>
      </c>
      <c r="L4" s="15">
        <v>2.8</v>
      </c>
      <c r="M4" s="15">
        <v>3.2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019A-F7B7-6F4F-8E57-FFB20D6E3A45}">
  <dimension ref="A1:M4"/>
  <sheetViews>
    <sheetView workbookViewId="0">
      <selection sqref="A1:M4"/>
    </sheetView>
  </sheetViews>
  <sheetFormatPr baseColWidth="10" defaultRowHeight="16" x14ac:dyDescent="0.2"/>
  <sheetData>
    <row r="1" spans="1:13" ht="17" x14ac:dyDescent="0.2">
      <c r="A1" s="13"/>
      <c r="B1" s="23" t="s">
        <v>25</v>
      </c>
      <c r="C1" s="23"/>
      <c r="D1" s="23"/>
      <c r="E1" s="23"/>
      <c r="F1" s="23" t="s">
        <v>80</v>
      </c>
      <c r="G1" s="23"/>
      <c r="H1" s="23"/>
      <c r="I1" s="23"/>
      <c r="J1" s="23" t="s">
        <v>18</v>
      </c>
      <c r="K1" s="23"/>
      <c r="L1" s="23"/>
      <c r="M1" s="23"/>
    </row>
    <row r="2" spans="1:13" ht="17" x14ac:dyDescent="0.2">
      <c r="A2" s="14" t="s">
        <v>3</v>
      </c>
      <c r="B2" s="15">
        <v>65.400000000000006</v>
      </c>
      <c r="C2" s="15">
        <v>65.400000000000006</v>
      </c>
      <c r="D2" s="15">
        <v>64.099999999999994</v>
      </c>
      <c r="E2" s="15">
        <v>64.3</v>
      </c>
      <c r="F2" s="15">
        <v>2.84</v>
      </c>
      <c r="G2" s="15">
        <v>3.83</v>
      </c>
      <c r="H2" s="15">
        <v>3.25</v>
      </c>
      <c r="I2" s="15">
        <v>3.26</v>
      </c>
      <c r="J2" s="15">
        <v>31.76</v>
      </c>
      <c r="K2" s="15">
        <v>30.77</v>
      </c>
      <c r="L2" s="15">
        <v>32.65</v>
      </c>
      <c r="M2" s="15">
        <v>32.44</v>
      </c>
    </row>
    <row r="3" spans="1:13" ht="17" x14ac:dyDescent="0.2">
      <c r="A3" s="14" t="s">
        <v>47</v>
      </c>
      <c r="B3" s="15">
        <v>70.900000000000006</v>
      </c>
      <c r="C3" s="15">
        <v>74</v>
      </c>
      <c r="D3" s="15">
        <v>74.8</v>
      </c>
      <c r="E3" s="15">
        <v>66</v>
      </c>
      <c r="F3" s="15">
        <v>3.99</v>
      </c>
      <c r="G3" s="15">
        <v>1.88</v>
      </c>
      <c r="H3" s="15">
        <v>20.5</v>
      </c>
      <c r="I3" s="15">
        <v>4.24</v>
      </c>
      <c r="J3" s="15">
        <v>25.11</v>
      </c>
      <c r="K3" s="15">
        <v>24.12</v>
      </c>
      <c r="L3" s="15">
        <v>4.7</v>
      </c>
      <c r="M3" s="15">
        <v>29.76</v>
      </c>
    </row>
    <row r="4" spans="1:13" ht="17" x14ac:dyDescent="0.2">
      <c r="A4" s="14" t="s">
        <v>46</v>
      </c>
      <c r="B4" s="15">
        <v>64.3</v>
      </c>
      <c r="C4" s="15">
        <v>80.400000000000006</v>
      </c>
      <c r="D4" s="15">
        <v>77.599999999999994</v>
      </c>
      <c r="E4" s="15">
        <v>50</v>
      </c>
      <c r="F4" s="15">
        <v>9.0500000000000007</v>
      </c>
      <c r="G4" s="15">
        <v>1.44</v>
      </c>
      <c r="H4" s="15">
        <v>0.86</v>
      </c>
      <c r="I4" s="15">
        <v>20</v>
      </c>
      <c r="J4" s="15">
        <v>26.65</v>
      </c>
      <c r="K4" s="15">
        <v>18.16</v>
      </c>
      <c r="L4" s="15">
        <v>21.54</v>
      </c>
      <c r="M4" s="15">
        <v>30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2C401-3B9F-D540-AE76-D61F74B4AC77}">
  <dimension ref="A1:M4"/>
  <sheetViews>
    <sheetView workbookViewId="0">
      <selection activeCell="N19" sqref="N19"/>
    </sheetView>
  </sheetViews>
  <sheetFormatPr baseColWidth="10" defaultRowHeight="16" x14ac:dyDescent="0.2"/>
  <sheetData>
    <row r="1" spans="1:13" ht="17" x14ac:dyDescent="0.2">
      <c r="A1" s="13"/>
      <c r="B1" s="23" t="s">
        <v>25</v>
      </c>
      <c r="C1" s="23"/>
      <c r="D1" s="23"/>
      <c r="E1" s="23"/>
      <c r="F1" s="23" t="s">
        <v>80</v>
      </c>
      <c r="G1" s="23"/>
      <c r="H1" s="23"/>
      <c r="I1" s="23"/>
      <c r="J1" s="23" t="s">
        <v>18</v>
      </c>
      <c r="K1" s="23"/>
      <c r="L1" s="23"/>
      <c r="M1" s="23"/>
    </row>
    <row r="2" spans="1:13" ht="17" x14ac:dyDescent="0.2">
      <c r="A2" s="14" t="s">
        <v>3</v>
      </c>
      <c r="B2" s="15">
        <v>78</v>
      </c>
      <c r="C2" s="15">
        <v>77.8</v>
      </c>
      <c r="D2" s="15">
        <v>80.8</v>
      </c>
      <c r="E2" s="15">
        <v>71.400000000000006</v>
      </c>
      <c r="F2" s="15">
        <v>8.19</v>
      </c>
      <c r="G2" s="15">
        <v>10.5</v>
      </c>
      <c r="H2" s="15">
        <v>5.38</v>
      </c>
      <c r="I2" s="15">
        <v>8.92</v>
      </c>
      <c r="J2" s="15">
        <v>13.81</v>
      </c>
      <c r="K2" s="15">
        <v>11.7</v>
      </c>
      <c r="L2" s="15">
        <v>13.82</v>
      </c>
      <c r="M2" s="15">
        <v>19.68</v>
      </c>
    </row>
    <row r="3" spans="1:13" ht="17" x14ac:dyDescent="0.2">
      <c r="A3" s="14" t="s">
        <v>47</v>
      </c>
      <c r="B3" s="15">
        <v>74.599999999999994</v>
      </c>
      <c r="C3" s="15">
        <v>78.900000000000006</v>
      </c>
      <c r="D3" s="15">
        <v>71.400000000000006</v>
      </c>
      <c r="E3" s="15">
        <v>77.5</v>
      </c>
      <c r="F3" s="15">
        <v>11.1</v>
      </c>
      <c r="G3" s="15">
        <v>10.5</v>
      </c>
      <c r="H3" s="15">
        <v>9.52</v>
      </c>
      <c r="I3" s="15">
        <v>12.7</v>
      </c>
      <c r="J3" s="15">
        <v>14.3</v>
      </c>
      <c r="K3" s="15">
        <v>10.6</v>
      </c>
      <c r="L3" s="15">
        <v>19.079999999999998</v>
      </c>
      <c r="M3" s="15">
        <v>9.8000000000000007</v>
      </c>
    </row>
    <row r="4" spans="1:13" ht="17" x14ac:dyDescent="0.2">
      <c r="A4" s="14" t="s">
        <v>46</v>
      </c>
      <c r="B4" s="15">
        <v>50</v>
      </c>
      <c r="C4" s="15">
        <v>100</v>
      </c>
      <c r="D4" s="15">
        <v>20</v>
      </c>
      <c r="E4" s="15" t="s">
        <v>123</v>
      </c>
      <c r="F4" s="15">
        <v>0</v>
      </c>
      <c r="G4" s="15">
        <v>0</v>
      </c>
      <c r="H4" s="15">
        <v>60</v>
      </c>
      <c r="I4" s="15" t="s">
        <v>123</v>
      </c>
      <c r="J4" s="15">
        <v>50</v>
      </c>
      <c r="K4" s="15">
        <v>0</v>
      </c>
      <c r="L4" s="15">
        <v>20</v>
      </c>
      <c r="M4" s="15" t="s">
        <v>123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1F10E-A3E5-0348-8690-BCF5E9404FF9}">
  <dimension ref="A1:R10"/>
  <sheetViews>
    <sheetView workbookViewId="0">
      <selection activeCell="A8" sqref="A8:A10"/>
    </sheetView>
  </sheetViews>
  <sheetFormatPr baseColWidth="10" defaultRowHeight="16" x14ac:dyDescent="0.2"/>
  <sheetData>
    <row r="1" spans="1:18" ht="17" x14ac:dyDescent="0.2">
      <c r="A1" s="8"/>
      <c r="B1" s="13"/>
      <c r="C1" s="23" t="s">
        <v>38</v>
      </c>
      <c r="D1" s="23"/>
      <c r="E1" s="23"/>
      <c r="F1" s="23"/>
      <c r="G1" s="23" t="s">
        <v>37</v>
      </c>
      <c r="H1" s="23"/>
      <c r="I1" s="23"/>
      <c r="J1" s="23"/>
      <c r="K1" s="23" t="s">
        <v>45</v>
      </c>
      <c r="L1" s="23"/>
      <c r="M1" s="23"/>
      <c r="N1" s="23"/>
      <c r="O1" s="23" t="s">
        <v>36</v>
      </c>
      <c r="P1" s="23"/>
      <c r="Q1" s="23"/>
      <c r="R1" s="23"/>
    </row>
    <row r="2" spans="1:18" ht="17" x14ac:dyDescent="0.2">
      <c r="A2" s="20" t="s">
        <v>3</v>
      </c>
      <c r="B2" s="14" t="s">
        <v>95</v>
      </c>
      <c r="C2" s="15">
        <v>54.1</v>
      </c>
      <c r="D2" s="15">
        <v>52.89</v>
      </c>
      <c r="E2" s="15"/>
      <c r="F2" s="15"/>
      <c r="G2" s="15">
        <v>7.0000000000000007E-2</v>
      </c>
      <c r="H2" s="15">
        <v>0.14000000000000001</v>
      </c>
      <c r="I2" s="15"/>
      <c r="J2" s="15"/>
      <c r="K2" s="15">
        <v>45.82</v>
      </c>
      <c r="L2" s="15">
        <v>46.97</v>
      </c>
      <c r="M2" s="15"/>
      <c r="N2" s="15"/>
      <c r="O2" s="15">
        <v>0.01</v>
      </c>
      <c r="P2" s="15">
        <v>0</v>
      </c>
      <c r="Q2" s="15"/>
      <c r="R2" s="15"/>
    </row>
    <row r="3" spans="1:18" ht="17" x14ac:dyDescent="0.2">
      <c r="A3" s="27"/>
      <c r="B3" s="14" t="s">
        <v>91</v>
      </c>
      <c r="C3" s="15">
        <v>54.24</v>
      </c>
      <c r="D3" s="15">
        <v>57.69</v>
      </c>
      <c r="E3" s="15">
        <v>50.53</v>
      </c>
      <c r="F3" s="15">
        <v>58.44</v>
      </c>
      <c r="G3" s="15">
        <v>7.0000000000000007E-2</v>
      </c>
      <c r="H3" s="15">
        <v>0.09</v>
      </c>
      <c r="I3" s="15">
        <v>0.06</v>
      </c>
      <c r="J3" s="15">
        <v>0.04</v>
      </c>
      <c r="K3" s="15">
        <v>45.67</v>
      </c>
      <c r="L3" s="15">
        <v>42.2</v>
      </c>
      <c r="M3" s="15">
        <v>49.38</v>
      </c>
      <c r="N3" s="15">
        <v>41.49</v>
      </c>
      <c r="O3" s="15">
        <v>0.02</v>
      </c>
      <c r="P3" s="15">
        <v>0.02</v>
      </c>
      <c r="Q3" s="15">
        <v>0.03</v>
      </c>
      <c r="R3" s="15">
        <v>0.03</v>
      </c>
    </row>
    <row r="4" spans="1:18" ht="17" x14ac:dyDescent="0.2">
      <c r="A4" s="21"/>
      <c r="B4" s="14" t="s">
        <v>147</v>
      </c>
      <c r="C4" s="15">
        <v>58.54</v>
      </c>
      <c r="D4" s="15">
        <v>60.28</v>
      </c>
      <c r="E4" s="15">
        <v>51.77</v>
      </c>
      <c r="F4" s="15">
        <v>59.63</v>
      </c>
      <c r="G4" s="15">
        <v>0.12</v>
      </c>
      <c r="H4" s="15">
        <v>7.0000000000000007E-2</v>
      </c>
      <c r="I4" s="15">
        <v>0.05</v>
      </c>
      <c r="J4" s="15">
        <v>0.16</v>
      </c>
      <c r="K4" s="15">
        <v>41.28</v>
      </c>
      <c r="L4" s="15">
        <v>39.58</v>
      </c>
      <c r="M4" s="15">
        <v>48.1</v>
      </c>
      <c r="N4" s="15">
        <v>40.14</v>
      </c>
      <c r="O4" s="15">
        <v>0.06</v>
      </c>
      <c r="P4" s="15">
        <v>7.0000000000000007E-2</v>
      </c>
      <c r="Q4" s="15">
        <v>0.08</v>
      </c>
      <c r="R4" s="15">
        <v>7.0000000000000007E-2</v>
      </c>
    </row>
    <row r="5" spans="1:18" ht="17" x14ac:dyDescent="0.2">
      <c r="A5" s="20" t="s">
        <v>47</v>
      </c>
      <c r="B5" s="14" t="s">
        <v>95</v>
      </c>
      <c r="C5" s="15">
        <v>82.86</v>
      </c>
      <c r="D5" s="15">
        <v>82.76</v>
      </c>
      <c r="E5" s="15"/>
      <c r="F5" s="15"/>
      <c r="G5" s="15">
        <v>10.87</v>
      </c>
      <c r="H5" s="15">
        <v>11.48</v>
      </c>
      <c r="I5" s="15"/>
      <c r="J5" s="15"/>
      <c r="K5" s="15">
        <v>6.27</v>
      </c>
      <c r="L5" s="15">
        <v>5.76</v>
      </c>
      <c r="M5" s="15"/>
      <c r="N5" s="15"/>
      <c r="O5" s="15"/>
      <c r="P5" s="15"/>
      <c r="Q5" s="15"/>
      <c r="R5" s="15"/>
    </row>
    <row r="6" spans="1:18" ht="17" x14ac:dyDescent="0.2">
      <c r="A6" s="27"/>
      <c r="B6" s="14" t="s">
        <v>91</v>
      </c>
      <c r="C6" s="15">
        <v>82.26</v>
      </c>
      <c r="D6" s="15">
        <v>78.69</v>
      </c>
      <c r="E6" s="15">
        <v>77.349999999999994</v>
      </c>
      <c r="F6" s="15">
        <v>78.23</v>
      </c>
      <c r="G6" s="15">
        <v>15.19</v>
      </c>
      <c r="H6" s="15">
        <v>10.38</v>
      </c>
      <c r="I6" s="15">
        <v>11.39</v>
      </c>
      <c r="J6" s="15">
        <v>11.13</v>
      </c>
      <c r="K6" s="15">
        <v>2.5499999999999998</v>
      </c>
      <c r="L6" s="15">
        <v>10.93</v>
      </c>
      <c r="M6" s="15">
        <v>11.26</v>
      </c>
      <c r="N6" s="15">
        <v>10.64</v>
      </c>
      <c r="O6" s="15"/>
      <c r="P6" s="15"/>
      <c r="Q6" s="15"/>
      <c r="R6" s="15"/>
    </row>
    <row r="7" spans="1:18" ht="17" x14ac:dyDescent="0.2">
      <c r="A7" s="21"/>
      <c r="B7" s="14" t="s">
        <v>147</v>
      </c>
      <c r="C7" s="15">
        <v>69.569999999999993</v>
      </c>
      <c r="D7" s="15">
        <v>74.790000000000006</v>
      </c>
      <c r="E7" s="15">
        <v>74.75</v>
      </c>
      <c r="F7" s="15">
        <v>61.37</v>
      </c>
      <c r="G7" s="15">
        <v>19.98</v>
      </c>
      <c r="H7" s="15">
        <v>11.62</v>
      </c>
      <c r="I7" s="15">
        <v>12.5</v>
      </c>
      <c r="J7" s="15">
        <v>16.02</v>
      </c>
      <c r="K7" s="15">
        <v>10.45</v>
      </c>
      <c r="L7" s="15">
        <v>13.59</v>
      </c>
      <c r="M7" s="15">
        <v>12.75</v>
      </c>
      <c r="N7" s="15">
        <v>22.61</v>
      </c>
      <c r="O7" s="15"/>
      <c r="P7" s="15"/>
      <c r="Q7" s="15"/>
      <c r="R7" s="15"/>
    </row>
    <row r="8" spans="1:18" ht="17" x14ac:dyDescent="0.2">
      <c r="A8" s="20" t="s">
        <v>3</v>
      </c>
      <c r="B8" s="14" t="s">
        <v>95</v>
      </c>
      <c r="C8" s="15">
        <v>5.84</v>
      </c>
      <c r="D8" s="15">
        <v>4.34</v>
      </c>
      <c r="E8" s="15"/>
      <c r="F8" s="15"/>
      <c r="G8" s="15">
        <v>32.51</v>
      </c>
      <c r="H8" s="15">
        <v>33.46</v>
      </c>
      <c r="I8" s="15"/>
      <c r="J8" s="15"/>
      <c r="K8" s="15">
        <v>4.9000000000000004</v>
      </c>
      <c r="L8" s="15">
        <v>4.7699999999999996</v>
      </c>
      <c r="M8" s="15"/>
      <c r="N8" s="15"/>
      <c r="O8" s="15">
        <v>56.75</v>
      </c>
      <c r="P8" s="15">
        <v>57.43</v>
      </c>
      <c r="Q8" s="15"/>
      <c r="R8" s="15"/>
    </row>
    <row r="9" spans="1:18" ht="17" x14ac:dyDescent="0.2">
      <c r="A9" s="27"/>
      <c r="B9" s="14" t="s">
        <v>91</v>
      </c>
      <c r="C9" s="15">
        <v>26.97</v>
      </c>
      <c r="D9" s="15">
        <v>21.46</v>
      </c>
      <c r="E9" s="15">
        <v>20.2</v>
      </c>
      <c r="F9" s="15">
        <v>23.87</v>
      </c>
      <c r="G9" s="15">
        <v>13.01</v>
      </c>
      <c r="H9" s="15">
        <v>24.83</v>
      </c>
      <c r="I9" s="15">
        <v>6.6</v>
      </c>
      <c r="J9" s="15">
        <v>11.46</v>
      </c>
      <c r="K9" s="15">
        <v>7.75</v>
      </c>
      <c r="L9" s="15">
        <v>3.23</v>
      </c>
      <c r="M9" s="15">
        <v>11.42</v>
      </c>
      <c r="N9" s="15">
        <v>7.24</v>
      </c>
      <c r="O9" s="15">
        <v>52.27</v>
      </c>
      <c r="P9" s="15">
        <v>50.48</v>
      </c>
      <c r="Q9" s="15">
        <v>61.78</v>
      </c>
      <c r="R9" s="15">
        <v>57.43</v>
      </c>
    </row>
    <row r="10" spans="1:18" ht="17" x14ac:dyDescent="0.2">
      <c r="A10" s="21"/>
      <c r="B10" s="14" t="s">
        <v>147</v>
      </c>
      <c r="C10" s="15">
        <v>30.73</v>
      </c>
      <c r="D10" s="15">
        <v>30.76</v>
      </c>
      <c r="E10" s="15">
        <v>27.69</v>
      </c>
      <c r="F10" s="15">
        <v>27.43</v>
      </c>
      <c r="G10" s="15">
        <v>10.119999999999999</v>
      </c>
      <c r="H10" s="15">
        <v>12.46</v>
      </c>
      <c r="I10" s="15">
        <v>16.73</v>
      </c>
      <c r="J10" s="15">
        <v>15.14</v>
      </c>
      <c r="K10" s="15">
        <v>13.55</v>
      </c>
      <c r="L10" s="15">
        <v>12.8</v>
      </c>
      <c r="M10" s="15">
        <v>11.19</v>
      </c>
      <c r="N10" s="15">
        <v>9.35</v>
      </c>
      <c r="O10" s="15">
        <v>45.6</v>
      </c>
      <c r="P10" s="15">
        <v>43.98</v>
      </c>
      <c r="Q10" s="15">
        <v>44.39</v>
      </c>
      <c r="R10" s="15">
        <v>48.08</v>
      </c>
    </row>
  </sheetData>
  <mergeCells count="7">
    <mergeCell ref="K1:N1"/>
    <mergeCell ref="O1:R1"/>
    <mergeCell ref="A2:A4"/>
    <mergeCell ref="A5:A7"/>
    <mergeCell ref="A8:A10"/>
    <mergeCell ref="C1:F1"/>
    <mergeCell ref="G1:J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3C75C-1F22-B845-B3B3-E7A04AE85C4A}">
  <dimension ref="A1:J19"/>
  <sheetViews>
    <sheetView workbookViewId="0">
      <selection activeCell="M38" sqref="M38"/>
    </sheetView>
  </sheetViews>
  <sheetFormatPr baseColWidth="10" defaultRowHeight="16" x14ac:dyDescent="0.2"/>
  <sheetData>
    <row r="1" spans="1:10" ht="17" x14ac:dyDescent="0.2">
      <c r="A1" s="13"/>
      <c r="B1" s="23" t="s">
        <v>3</v>
      </c>
      <c r="C1" s="23"/>
      <c r="D1" s="23"/>
      <c r="E1" s="23" t="s">
        <v>59</v>
      </c>
      <c r="F1" s="23"/>
      <c r="G1" s="23"/>
      <c r="H1" s="23" t="s">
        <v>60</v>
      </c>
      <c r="I1" s="23"/>
      <c r="J1" s="23"/>
    </row>
    <row r="2" spans="1:10" ht="17" x14ac:dyDescent="0.2">
      <c r="A2" s="14" t="s">
        <v>148</v>
      </c>
      <c r="B2" s="15">
        <v>7.6203874673934899E-2</v>
      </c>
      <c r="C2" s="15">
        <v>7.8305469637053995E-2</v>
      </c>
      <c r="D2" s="15">
        <v>8.2538778995303499E-2</v>
      </c>
      <c r="E2" s="15">
        <v>90.595791592771704</v>
      </c>
      <c r="F2" s="15">
        <v>90.264414990244006</v>
      </c>
      <c r="G2" s="15">
        <v>91.290527654163796</v>
      </c>
      <c r="H2" s="15">
        <v>91.740363757717205</v>
      </c>
      <c r="I2" s="15">
        <v>92.447451075138602</v>
      </c>
      <c r="J2" s="15">
        <v>91.203464989171906</v>
      </c>
    </row>
    <row r="3" spans="1:10" ht="17" x14ac:dyDescent="0.2">
      <c r="A3" s="14" t="s">
        <v>62</v>
      </c>
      <c r="B3" s="15">
        <v>0.17932850286614499</v>
      </c>
      <c r="C3" s="15">
        <v>0.16619529404903699</v>
      </c>
      <c r="D3" s="15">
        <v>0.17387582591017001</v>
      </c>
      <c r="E3" s="15">
        <v>78.379741161969605</v>
      </c>
      <c r="F3" s="15">
        <v>81.122398900666994</v>
      </c>
      <c r="G3" s="15">
        <v>78.849058103488801</v>
      </c>
      <c r="H3" s="15">
        <v>2.1182341259738</v>
      </c>
      <c r="I3" s="15">
        <v>2.2030915740804402</v>
      </c>
      <c r="J3" s="15">
        <v>2.15276578598974</v>
      </c>
    </row>
    <row r="4" spans="1:10" ht="17" x14ac:dyDescent="0.2">
      <c r="A4" s="14" t="s">
        <v>63</v>
      </c>
      <c r="B4" s="15">
        <v>0.19279094813257899</v>
      </c>
      <c r="C4" s="15">
        <v>0.31065461364081398</v>
      </c>
      <c r="D4" s="15">
        <v>0.23683510959665499</v>
      </c>
      <c r="E4" s="15">
        <v>0.22009785073121799</v>
      </c>
      <c r="F4" s="15">
        <v>0.229852032753908</v>
      </c>
      <c r="G4" s="15">
        <v>0.25718228578596702</v>
      </c>
      <c r="H4" s="15">
        <v>0.190423470799885</v>
      </c>
      <c r="I4" s="15">
        <v>0.244114833901975</v>
      </c>
      <c r="J4" s="15">
        <v>0.22297345896568599</v>
      </c>
    </row>
    <row r="5" spans="1:10" ht="17" x14ac:dyDescent="0.2">
      <c r="A5" s="14" t="s">
        <v>64</v>
      </c>
      <c r="B5" s="15">
        <v>4.9418974062097602E-2</v>
      </c>
      <c r="C5" s="15">
        <v>8.2674235952268693E-2</v>
      </c>
      <c r="D5" s="15">
        <v>5.7557269483134901E-2</v>
      </c>
      <c r="E5" s="15">
        <v>5.6482992343415597E-2</v>
      </c>
      <c r="F5" s="15">
        <v>8.8210585270231803E-2</v>
      </c>
      <c r="G5" s="15">
        <v>7.4122116186415302E-2</v>
      </c>
      <c r="H5" s="15">
        <v>6.1500615006148299E-2</v>
      </c>
      <c r="I5" s="15">
        <v>6.72137553731917E-2</v>
      </c>
      <c r="J5" s="15">
        <v>5.7299084851758102E-2</v>
      </c>
    </row>
    <row r="6" spans="1:10" ht="17" x14ac:dyDescent="0.2">
      <c r="A6" s="14" t="s">
        <v>65</v>
      </c>
      <c r="B6" s="15">
        <v>8.5489146595299201E-2</v>
      </c>
      <c r="C6" s="15">
        <v>0.212276138368161</v>
      </c>
      <c r="D6" s="15">
        <v>0.18948365703458001</v>
      </c>
      <c r="E6" s="15">
        <v>0.18659319196428201</v>
      </c>
      <c r="F6" s="15">
        <v>0.13727083897768899</v>
      </c>
      <c r="G6" s="15">
        <v>0.15250771203770999</v>
      </c>
      <c r="H6" s="15">
        <v>0.102778740898504</v>
      </c>
      <c r="I6" s="15">
        <v>0.170147852616753</v>
      </c>
      <c r="J6" s="15">
        <v>0.150482728302584</v>
      </c>
    </row>
    <row r="7" spans="1:10" ht="17" x14ac:dyDescent="0.2">
      <c r="A7" s="14" t="s">
        <v>66</v>
      </c>
      <c r="B7" s="15">
        <v>5.1358362853415697E-2</v>
      </c>
      <c r="C7" s="15">
        <v>4.4784474715431601E-2</v>
      </c>
      <c r="D7" s="15">
        <v>3.5909221488078E-2</v>
      </c>
      <c r="E7" s="15">
        <v>14.5147710217081</v>
      </c>
      <c r="F7" s="15">
        <v>13.9765279682975</v>
      </c>
      <c r="G7" s="15">
        <v>10.2650195712284</v>
      </c>
      <c r="H7" s="15">
        <v>1.4085159080124401</v>
      </c>
      <c r="I7" s="15">
        <v>1.4087442170633</v>
      </c>
      <c r="J7" s="15">
        <v>1.2134634461439</v>
      </c>
    </row>
    <row r="8" spans="1:10" ht="17" x14ac:dyDescent="0.2">
      <c r="A8" s="14" t="s">
        <v>67</v>
      </c>
      <c r="B8" s="15">
        <v>5.1473426843391998E-2</v>
      </c>
      <c r="C8" s="15">
        <v>5.8646112600535198E-2</v>
      </c>
      <c r="D8" s="15">
        <v>9.4526892901028794E-2</v>
      </c>
      <c r="E8" s="15">
        <v>7.8593348005330999</v>
      </c>
      <c r="F8" s="15">
        <v>6.6132402265354102</v>
      </c>
      <c r="G8" s="15">
        <v>5.4873078298176203</v>
      </c>
      <c r="H8" s="15">
        <v>1.6752995343483501</v>
      </c>
      <c r="I8" s="15">
        <v>1.6859769535923399</v>
      </c>
      <c r="J8" s="15">
        <v>1.769713928497</v>
      </c>
    </row>
    <row r="9" spans="1:10" ht="17" x14ac:dyDescent="0.2">
      <c r="A9" s="14" t="s">
        <v>68</v>
      </c>
      <c r="B9" s="15">
        <v>5.7977477979707301E-2</v>
      </c>
      <c r="C9" s="15">
        <v>0.140383715489002</v>
      </c>
      <c r="D9" s="15">
        <v>6.7221241912443802E-2</v>
      </c>
      <c r="E9" s="15">
        <v>9.8538347840367399E-2</v>
      </c>
      <c r="F9" s="15">
        <v>5.7319364391936398E-2</v>
      </c>
      <c r="G9" s="15">
        <v>7.42154368108566E-2</v>
      </c>
      <c r="H9" s="15">
        <v>6.9639352565049301E-2</v>
      </c>
      <c r="I9" s="15">
        <v>8.3679207390547503E-2</v>
      </c>
      <c r="J9" s="15">
        <v>9.4284030642308198E-2</v>
      </c>
    </row>
    <row r="10" spans="1:10" ht="17" x14ac:dyDescent="0.2">
      <c r="A10" s="14" t="s">
        <v>69</v>
      </c>
      <c r="B10" s="15">
        <v>0.75459196819669505</v>
      </c>
      <c r="C10" s="15">
        <v>22.170431160588102</v>
      </c>
      <c r="D10" s="15">
        <v>22.030184460592501</v>
      </c>
      <c r="E10" s="15">
        <v>21.811110769514499</v>
      </c>
      <c r="F10" s="15">
        <v>22.500564546481002</v>
      </c>
      <c r="G10" s="15">
        <v>21.994110456717401</v>
      </c>
      <c r="H10" s="15">
        <v>0.76736392002772003</v>
      </c>
      <c r="I10" s="15">
        <v>22.4764381934074</v>
      </c>
      <c r="J10" s="15">
        <v>22.6086338098285</v>
      </c>
    </row>
    <row r="11" spans="1:10" ht="17" x14ac:dyDescent="0.2">
      <c r="A11" s="14" t="s">
        <v>70</v>
      </c>
      <c r="B11" s="15">
        <v>7.4485294973403199E-2</v>
      </c>
      <c r="C11" s="15">
        <v>6.9094352176470197E-2</v>
      </c>
      <c r="D11" s="15">
        <v>8.8081336823032E-2</v>
      </c>
      <c r="E11" s="15">
        <v>9.1227286267498306E-2</v>
      </c>
      <c r="F11" s="15">
        <v>7.4315238162643807E-2</v>
      </c>
      <c r="G11" s="15">
        <v>7.6662424679165495E-2</v>
      </c>
      <c r="H11" s="15">
        <v>6.1602742661237997E-2</v>
      </c>
      <c r="I11" s="15">
        <v>9.1982473157839598E-2</v>
      </c>
      <c r="J11" s="15">
        <v>9.0295021618709101E-2</v>
      </c>
    </row>
    <row r="12" spans="1:10" ht="17" x14ac:dyDescent="0.2">
      <c r="A12" s="14" t="s">
        <v>71</v>
      </c>
      <c r="B12" s="15">
        <v>3.1980994152044799E-2</v>
      </c>
      <c r="C12" s="15">
        <v>0.30694423339917398</v>
      </c>
      <c r="D12" s="15">
        <v>0.26571307954009199</v>
      </c>
      <c r="E12" s="15">
        <v>0.29167849147036701</v>
      </c>
      <c r="F12" s="15">
        <v>0.34748637812274802</v>
      </c>
      <c r="G12" s="15">
        <v>0.24700709733726101</v>
      </c>
      <c r="H12" s="15">
        <v>3.4489245626134798E-2</v>
      </c>
      <c r="I12" s="15">
        <v>0.261393163324041</v>
      </c>
      <c r="J12" s="15">
        <v>0.28650769162956002</v>
      </c>
    </row>
    <row r="13" spans="1:10" ht="17" x14ac:dyDescent="0.2">
      <c r="A13" s="14" t="s">
        <v>72</v>
      </c>
      <c r="B13" s="15">
        <v>0.197167083983501</v>
      </c>
      <c r="C13" s="15">
        <v>0.118160553666594</v>
      </c>
      <c r="D13" s="15">
        <v>0.178095793471922</v>
      </c>
      <c r="E13" s="15">
        <v>28.707149185578999</v>
      </c>
      <c r="F13" s="15">
        <v>22.1748785565579</v>
      </c>
      <c r="G13" s="15">
        <v>27.670045781556599</v>
      </c>
      <c r="H13" s="15">
        <v>0.66519176231272903</v>
      </c>
      <c r="I13" s="15">
        <v>0.27161549173434102</v>
      </c>
      <c r="J13" s="15">
        <v>0.16917220961974699</v>
      </c>
    </row>
    <row r="14" spans="1:10" ht="17" x14ac:dyDescent="0.2">
      <c r="A14" s="14" t="s">
        <v>73</v>
      </c>
      <c r="B14" s="15">
        <v>9.6162126474725204E-2</v>
      </c>
      <c r="C14" s="15">
        <v>7.2709985038522301E-2</v>
      </c>
      <c r="D14" s="15">
        <v>8.8031691408907195E-2</v>
      </c>
      <c r="E14" s="15">
        <v>11.9101958494772</v>
      </c>
      <c r="F14" s="15">
        <v>10.204313441524301</v>
      </c>
      <c r="G14" s="15">
        <v>11.6468618233906</v>
      </c>
      <c r="H14" s="15">
        <v>5.6900726392251801</v>
      </c>
      <c r="I14" s="15">
        <v>5.7190488973029501</v>
      </c>
      <c r="J14" s="15">
        <v>4.8497914609820496</v>
      </c>
    </row>
    <row r="15" spans="1:10" ht="17" x14ac:dyDescent="0.2">
      <c r="A15" s="14" t="s">
        <v>74</v>
      </c>
      <c r="B15" s="15">
        <v>8.9116311159661898E-2</v>
      </c>
      <c r="C15" s="15">
        <v>7.26934959513761E-2</v>
      </c>
      <c r="D15" s="15">
        <v>0.17068350401683699</v>
      </c>
      <c r="E15" s="15">
        <v>8.9081744010809096</v>
      </c>
      <c r="F15" s="15">
        <v>7.2338441321718499</v>
      </c>
      <c r="G15" s="15">
        <v>8.25955204216074</v>
      </c>
      <c r="H15" s="15">
        <v>0.38123299071096001</v>
      </c>
      <c r="I15" s="15">
        <v>0.176404102715778</v>
      </c>
      <c r="J15" s="15">
        <v>0.21955607178775299</v>
      </c>
    </row>
    <row r="16" spans="1:10" ht="17" x14ac:dyDescent="0.2">
      <c r="A16" s="14" t="s">
        <v>75</v>
      </c>
      <c r="B16" s="15">
        <v>0.58537978298115401</v>
      </c>
      <c r="C16" s="15">
        <v>0.62764998497646296</v>
      </c>
      <c r="D16" s="15">
        <v>1.36788290070296</v>
      </c>
      <c r="E16" s="15">
        <v>0.57696172899350895</v>
      </c>
      <c r="F16" s="15">
        <v>0.57189249853743596</v>
      </c>
      <c r="G16" s="15">
        <v>1.4130939714983599</v>
      </c>
      <c r="H16" s="15">
        <v>0.60379261382486005</v>
      </c>
      <c r="I16" s="15">
        <v>0.54964539007092195</v>
      </c>
      <c r="J16" s="15">
        <v>1.30963517305893</v>
      </c>
    </row>
    <row r="17" spans="1:10" ht="17" x14ac:dyDescent="0.2">
      <c r="A17" s="14" t="s">
        <v>76</v>
      </c>
      <c r="B17" s="15">
        <v>0.121512289660688</v>
      </c>
      <c r="C17" s="15">
        <v>0.10176443880826</v>
      </c>
      <c r="D17" s="15">
        <v>0.52018625698211196</v>
      </c>
      <c r="E17" s="15">
        <v>0.120382639045988</v>
      </c>
      <c r="F17" s="15">
        <v>0.123485777395146</v>
      </c>
      <c r="G17" s="15">
        <v>0.60373386172946497</v>
      </c>
      <c r="H17" s="15">
        <v>8.6762518591968305E-2</v>
      </c>
      <c r="I17" s="15">
        <v>9.5527276449114698E-2</v>
      </c>
      <c r="J17" s="15">
        <v>0.58776176350583897</v>
      </c>
    </row>
    <row r="18" spans="1:10" ht="17" x14ac:dyDescent="0.2">
      <c r="A18" s="14" t="s">
        <v>77</v>
      </c>
      <c r="B18" s="15">
        <v>0.38376063743292299</v>
      </c>
      <c r="C18" s="15">
        <v>0.3626730581223</v>
      </c>
      <c r="D18" s="15">
        <v>0.98282781402713704</v>
      </c>
      <c r="E18" s="15">
        <v>0.32475010364364998</v>
      </c>
      <c r="F18" s="15">
        <v>0.34494814124227902</v>
      </c>
      <c r="G18" s="15">
        <v>0.98225032165239401</v>
      </c>
      <c r="H18" s="15">
        <v>0.34211958634631801</v>
      </c>
      <c r="I18" s="15">
        <v>0.29779276006241701</v>
      </c>
      <c r="J18" s="15">
        <v>0.880915119149417</v>
      </c>
    </row>
    <row r="19" spans="1:10" ht="17" x14ac:dyDescent="0.2">
      <c r="A19" s="14" t="s">
        <v>78</v>
      </c>
      <c r="B19" s="15">
        <v>0.18489589229248299</v>
      </c>
      <c r="C19" s="15">
        <v>0.15322154123759499</v>
      </c>
      <c r="D19" s="15">
        <v>0.19570632190724699</v>
      </c>
      <c r="E19" s="15">
        <v>0.16868168773279599</v>
      </c>
      <c r="F19" s="15">
        <v>0.16938928963916</v>
      </c>
      <c r="G19" s="15">
        <v>0.20591557461440799</v>
      </c>
      <c r="H19" s="15">
        <v>0.14465194920896501</v>
      </c>
      <c r="I19" s="15">
        <v>0.13573153819240999</v>
      </c>
      <c r="J19" s="15">
        <v>0.20250723240115701</v>
      </c>
    </row>
  </sheetData>
  <mergeCells count="3">
    <mergeCell ref="B1:D1"/>
    <mergeCell ref="E1:G1"/>
    <mergeCell ref="H1:J1"/>
  </mergeCells>
  <conditionalFormatting sqref="B2:J19">
    <cfRule type="colorScale" priority="1">
      <colorScale>
        <cfvo type="min"/>
        <cfvo type="percentile" val="80"/>
        <cfvo type="max"/>
        <color rgb="FF92D050"/>
        <color rgb="FFFFEB84"/>
        <color rgb="FFFFC000"/>
      </colorScale>
    </cfRule>
  </conditionalFormatting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DA030-52CF-7A47-8FCD-90F9B311D2CE}">
  <dimension ref="A1:Y6"/>
  <sheetViews>
    <sheetView workbookViewId="0">
      <selection activeCell="F13" sqref="F13"/>
    </sheetView>
  </sheetViews>
  <sheetFormatPr baseColWidth="10" defaultRowHeight="16" x14ac:dyDescent="0.2"/>
  <cols>
    <col min="1" max="16384" width="10.83203125" style="1"/>
  </cols>
  <sheetData>
    <row r="1" spans="1:25" x14ac:dyDescent="0.2">
      <c r="B1" s="17" t="s">
        <v>10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 t="s">
        <v>5</v>
      </c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</row>
    <row r="2" spans="1:25" ht="17" x14ac:dyDescent="0.2">
      <c r="A2" s="13"/>
      <c r="B2" s="23" t="s">
        <v>3</v>
      </c>
      <c r="C2" s="23"/>
      <c r="D2" s="23"/>
      <c r="E2" s="23" t="s">
        <v>47</v>
      </c>
      <c r="F2" s="23"/>
      <c r="G2" s="23"/>
      <c r="H2" s="23" t="s">
        <v>46</v>
      </c>
      <c r="I2" s="23"/>
      <c r="J2" s="23"/>
      <c r="K2" s="23" t="s">
        <v>81</v>
      </c>
      <c r="L2" s="23"/>
      <c r="M2" s="23"/>
      <c r="N2" s="23" t="s">
        <v>3</v>
      </c>
      <c r="O2" s="23"/>
      <c r="P2" s="23"/>
      <c r="Q2" s="23" t="s">
        <v>47</v>
      </c>
      <c r="R2" s="23"/>
      <c r="S2" s="23"/>
      <c r="T2" s="23" t="s">
        <v>46</v>
      </c>
      <c r="U2" s="23"/>
      <c r="V2" s="23"/>
      <c r="W2" s="23" t="s">
        <v>81</v>
      </c>
      <c r="X2" s="23"/>
      <c r="Y2" s="23"/>
    </row>
    <row r="3" spans="1:25" ht="17" x14ac:dyDescent="0.2">
      <c r="A3" s="15">
        <v>0</v>
      </c>
      <c r="B3" s="15">
        <v>1</v>
      </c>
      <c r="C3" s="15">
        <v>1</v>
      </c>
      <c r="D3" s="15">
        <v>1</v>
      </c>
      <c r="E3" s="15">
        <v>1</v>
      </c>
      <c r="F3" s="15">
        <v>1</v>
      </c>
      <c r="G3" s="15">
        <v>1</v>
      </c>
      <c r="H3" s="15">
        <v>1</v>
      </c>
      <c r="I3" s="15">
        <v>1</v>
      </c>
      <c r="J3" s="15">
        <v>1</v>
      </c>
      <c r="K3" s="15">
        <v>1</v>
      </c>
      <c r="L3" s="15">
        <v>1</v>
      </c>
      <c r="M3" s="15">
        <v>1</v>
      </c>
      <c r="N3" s="15">
        <v>98.12</v>
      </c>
      <c r="O3" s="15">
        <v>99.47</v>
      </c>
      <c r="P3" s="15">
        <v>98.8</v>
      </c>
      <c r="Q3" s="15">
        <v>98.12</v>
      </c>
      <c r="R3" s="15">
        <v>99.47</v>
      </c>
      <c r="S3" s="15">
        <v>98.8</v>
      </c>
      <c r="T3" s="15">
        <v>98.12</v>
      </c>
      <c r="U3" s="15">
        <v>99.47</v>
      </c>
      <c r="V3" s="15">
        <v>98.8</v>
      </c>
      <c r="W3" s="15">
        <v>98.12</v>
      </c>
      <c r="X3" s="15">
        <v>99.47</v>
      </c>
      <c r="Y3" s="15">
        <v>98.8</v>
      </c>
    </row>
    <row r="4" spans="1:25" ht="17" x14ac:dyDescent="0.2">
      <c r="A4" s="15">
        <v>2</v>
      </c>
      <c r="B4" s="15">
        <v>3.04666666666667</v>
      </c>
      <c r="C4" s="15">
        <v>2.9066666666666698</v>
      </c>
      <c r="D4" s="15">
        <v>3.05555333333333</v>
      </c>
      <c r="E4" s="15">
        <v>3.54388666666667</v>
      </c>
      <c r="F4" s="15">
        <v>3.5301866666666699</v>
      </c>
      <c r="G4" s="15">
        <v>3.6561133333333302</v>
      </c>
      <c r="H4" s="15">
        <v>1.4003733333333299</v>
      </c>
      <c r="I4" s="15">
        <v>1.8122199999999999</v>
      </c>
      <c r="J4" s="15">
        <v>1.86426</v>
      </c>
      <c r="K4" s="15">
        <v>3.3061133333333301</v>
      </c>
      <c r="L4" s="15">
        <v>3.0544466666666699</v>
      </c>
      <c r="M4" s="15">
        <v>3.28722</v>
      </c>
      <c r="N4" s="15">
        <v>98.56</v>
      </c>
      <c r="O4" s="15">
        <v>98.77</v>
      </c>
      <c r="P4" s="15">
        <v>98.3</v>
      </c>
      <c r="Q4" s="15">
        <v>98.88</v>
      </c>
      <c r="R4" s="15">
        <v>98.43</v>
      </c>
      <c r="S4" s="15">
        <v>97.99</v>
      </c>
      <c r="T4" s="15">
        <v>92.88</v>
      </c>
      <c r="U4" s="15">
        <v>93.88</v>
      </c>
      <c r="V4" s="15">
        <v>93.27</v>
      </c>
      <c r="W4" s="15">
        <v>97.97</v>
      </c>
      <c r="X4" s="15">
        <v>97.62</v>
      </c>
      <c r="Y4" s="15">
        <v>97.93</v>
      </c>
    </row>
    <row r="5" spans="1:25" ht="17" x14ac:dyDescent="0.2">
      <c r="A5" s="15">
        <v>5</v>
      </c>
      <c r="B5" s="15">
        <v>15.954888</v>
      </c>
      <c r="C5" s="15">
        <v>14.776223999999999</v>
      </c>
      <c r="D5" s="15">
        <v>14.339551999999999</v>
      </c>
      <c r="E5" s="15">
        <v>15.891336000000001</v>
      </c>
      <c r="F5" s="15">
        <v>15.666888</v>
      </c>
      <c r="G5" s="15">
        <v>16.861552</v>
      </c>
      <c r="H5" s="15">
        <v>2.5935519999999999</v>
      </c>
      <c r="I5" s="15">
        <v>3.9215520000000001</v>
      </c>
      <c r="J5" s="15">
        <v>3.756888</v>
      </c>
      <c r="K5" s="15">
        <v>14.478888</v>
      </c>
      <c r="L5" s="15">
        <v>13.929776</v>
      </c>
      <c r="M5" s="15">
        <v>13.73</v>
      </c>
      <c r="N5" s="15">
        <v>97.98</v>
      </c>
      <c r="O5" s="15">
        <v>98.09</v>
      </c>
      <c r="P5" s="15">
        <v>98.1</v>
      </c>
      <c r="Q5" s="15">
        <v>97.14</v>
      </c>
      <c r="R5" s="15">
        <v>97.2</v>
      </c>
      <c r="S5" s="15">
        <v>96.55</v>
      </c>
      <c r="T5" s="15">
        <v>76.91</v>
      </c>
      <c r="U5" s="15">
        <v>81.680000000000007</v>
      </c>
      <c r="V5" s="15">
        <v>80.03</v>
      </c>
      <c r="W5" s="15">
        <v>95.12</v>
      </c>
      <c r="X5" s="15">
        <v>95.85</v>
      </c>
      <c r="Y5" s="15">
        <v>94.42</v>
      </c>
    </row>
    <row r="6" spans="1:25" ht="17" x14ac:dyDescent="0.2">
      <c r="A6" s="15">
        <v>7</v>
      </c>
      <c r="B6" s="15">
        <v>30.49</v>
      </c>
      <c r="C6" s="15">
        <v>28.057200000000002</v>
      </c>
      <c r="D6" s="15">
        <v>27.79</v>
      </c>
      <c r="E6" s="15">
        <v>28.128399999999999</v>
      </c>
      <c r="F6" s="15">
        <v>27.5748</v>
      </c>
      <c r="G6" s="15">
        <v>29.264600000000002</v>
      </c>
      <c r="H6" s="15">
        <v>4.6863999999999999</v>
      </c>
      <c r="I6" s="15">
        <v>7.4888000000000003</v>
      </c>
      <c r="J6" s="15">
        <v>7.0895999999999999</v>
      </c>
      <c r="K6" s="15">
        <v>27.252800000000001</v>
      </c>
      <c r="L6" s="15">
        <v>25.898399999999999</v>
      </c>
      <c r="M6" s="15">
        <v>27.223199999999999</v>
      </c>
      <c r="N6" s="15">
        <v>96.38</v>
      </c>
      <c r="O6" s="15">
        <v>96.62</v>
      </c>
      <c r="P6" s="15">
        <v>95.87</v>
      </c>
      <c r="Q6" s="15">
        <v>94.68</v>
      </c>
      <c r="R6" s="15">
        <v>93.88</v>
      </c>
      <c r="S6" s="15">
        <v>93.94</v>
      </c>
      <c r="T6" s="15">
        <v>78.95</v>
      </c>
      <c r="U6" s="15">
        <v>84.34</v>
      </c>
      <c r="V6" s="15">
        <v>83.42</v>
      </c>
      <c r="W6" s="15">
        <v>93.62</v>
      </c>
      <c r="X6" s="15">
        <v>93.98</v>
      </c>
      <c r="Y6" s="15">
        <v>94.08</v>
      </c>
    </row>
  </sheetData>
  <mergeCells count="10">
    <mergeCell ref="T2:V2"/>
    <mergeCell ref="W2:Y2"/>
    <mergeCell ref="B1:M1"/>
    <mergeCell ref="N1:Y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85B80-819B-DB49-A2A9-B21D17840B1C}">
  <dimension ref="A1:D4"/>
  <sheetViews>
    <sheetView workbookViewId="0">
      <selection activeCell="E17" sqref="E17"/>
    </sheetView>
  </sheetViews>
  <sheetFormatPr baseColWidth="10" defaultRowHeight="16" x14ac:dyDescent="0.2"/>
  <sheetData>
    <row r="1" spans="1:4" ht="17" x14ac:dyDescent="0.2">
      <c r="A1" s="13" t="s">
        <v>3</v>
      </c>
      <c r="B1" s="13" t="s">
        <v>47</v>
      </c>
      <c r="C1" s="13" t="s">
        <v>46</v>
      </c>
      <c r="D1" s="13" t="s">
        <v>81</v>
      </c>
    </row>
    <row r="2" spans="1:4" ht="17" x14ac:dyDescent="0.2">
      <c r="A2" s="15">
        <v>1165250</v>
      </c>
      <c r="B2" s="15">
        <v>729790</v>
      </c>
      <c r="C2" s="15">
        <v>116083</v>
      </c>
      <c r="D2" s="15">
        <v>510997</v>
      </c>
    </row>
    <row r="3" spans="1:4" ht="17" x14ac:dyDescent="0.2">
      <c r="A3" s="15">
        <v>1148850</v>
      </c>
      <c r="B3" s="15">
        <v>742440</v>
      </c>
      <c r="C3" s="15">
        <v>167950</v>
      </c>
      <c r="D3" s="15">
        <v>458833</v>
      </c>
    </row>
    <row r="4" spans="1:4" ht="17" x14ac:dyDescent="0.2">
      <c r="A4" s="15">
        <v>1407942</v>
      </c>
      <c r="B4" s="15">
        <v>649329</v>
      </c>
      <c r="C4" s="15">
        <v>68167</v>
      </c>
      <c r="D4" s="15">
        <v>618117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668EA-E5B3-1F4B-8C1F-C21A16585A99}">
  <dimension ref="A1:J5"/>
  <sheetViews>
    <sheetView workbookViewId="0">
      <selection activeCell="A5" sqref="A1:A5"/>
    </sheetView>
  </sheetViews>
  <sheetFormatPr baseColWidth="10" defaultRowHeight="16" x14ac:dyDescent="0.2"/>
  <cols>
    <col min="1" max="1" width="35.1640625" customWidth="1"/>
  </cols>
  <sheetData>
    <row r="1" spans="1:10" ht="17" x14ac:dyDescent="0.2">
      <c r="A1" s="13"/>
      <c r="B1" s="23" t="s">
        <v>25</v>
      </c>
      <c r="C1" s="23"/>
      <c r="D1" s="23"/>
      <c r="E1" s="23" t="s">
        <v>80</v>
      </c>
      <c r="F1" s="23"/>
      <c r="G1" s="23"/>
      <c r="H1" s="23" t="s">
        <v>18</v>
      </c>
      <c r="I1" s="23"/>
      <c r="J1" s="23"/>
    </row>
    <row r="2" spans="1:10" ht="17" x14ac:dyDescent="0.2">
      <c r="A2" s="14" t="s">
        <v>3</v>
      </c>
      <c r="B2" s="15">
        <v>81.64</v>
      </c>
      <c r="C2" s="15">
        <v>82.73</v>
      </c>
      <c r="D2" s="15">
        <v>88.86</v>
      </c>
      <c r="E2" s="15">
        <v>8.81</v>
      </c>
      <c r="F2" s="15">
        <v>4.72</v>
      </c>
      <c r="G2" s="15">
        <v>4.8499999999999996</v>
      </c>
      <c r="H2" s="15">
        <v>9.5500000000000007</v>
      </c>
      <c r="I2" s="15">
        <v>12.55</v>
      </c>
      <c r="J2" s="15">
        <v>6.29</v>
      </c>
    </row>
    <row r="3" spans="1:10" ht="17" x14ac:dyDescent="0.2">
      <c r="A3" s="14" t="s">
        <v>149</v>
      </c>
      <c r="B3" s="15">
        <v>88.63</v>
      </c>
      <c r="C3" s="15">
        <v>88.99</v>
      </c>
      <c r="D3" s="15">
        <v>90.75</v>
      </c>
      <c r="E3" s="15">
        <v>6.29</v>
      </c>
      <c r="F3" s="15">
        <v>6.5</v>
      </c>
      <c r="G3" s="15">
        <v>5.95</v>
      </c>
      <c r="H3" s="15">
        <v>5.08</v>
      </c>
      <c r="I3" s="15">
        <v>4.51</v>
      </c>
      <c r="J3" s="15">
        <v>3.3</v>
      </c>
    </row>
    <row r="4" spans="1:10" ht="17" x14ac:dyDescent="0.2">
      <c r="A4" s="14" t="s">
        <v>150</v>
      </c>
      <c r="B4" s="15">
        <v>84.14</v>
      </c>
      <c r="C4" s="15">
        <v>90.03</v>
      </c>
      <c r="D4" s="15">
        <v>90.31</v>
      </c>
      <c r="E4" s="15">
        <v>7.99</v>
      </c>
      <c r="F4" s="15">
        <v>5.23</v>
      </c>
      <c r="G4" s="15">
        <v>4.51</v>
      </c>
      <c r="H4" s="15">
        <v>7.87</v>
      </c>
      <c r="I4" s="15">
        <v>4.74</v>
      </c>
      <c r="J4" s="15">
        <v>5.18</v>
      </c>
    </row>
    <row r="5" spans="1:10" ht="17" x14ac:dyDescent="0.2">
      <c r="A5" s="14" t="s">
        <v>87</v>
      </c>
      <c r="B5" s="15">
        <v>87.21</v>
      </c>
      <c r="C5" s="15">
        <v>88.74</v>
      </c>
      <c r="D5" s="15">
        <v>89.1</v>
      </c>
      <c r="E5" s="15">
        <v>6.33</v>
      </c>
      <c r="F5" s="15">
        <v>6.84</v>
      </c>
      <c r="G5" s="15">
        <v>2.94</v>
      </c>
      <c r="H5" s="15">
        <v>6.46</v>
      </c>
      <c r="I5" s="15">
        <v>4.42</v>
      </c>
      <c r="J5" s="15">
        <v>7.96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84333-37E8-C444-A0DC-68F728C26614}">
  <dimension ref="A1:Q4"/>
  <sheetViews>
    <sheetView workbookViewId="0">
      <selection activeCell="F22" sqref="F22:F23"/>
    </sheetView>
  </sheetViews>
  <sheetFormatPr baseColWidth="10" defaultRowHeight="16" x14ac:dyDescent="0.2"/>
  <cols>
    <col min="1" max="1" width="20" customWidth="1"/>
  </cols>
  <sheetData>
    <row r="1" spans="1:17" ht="19" x14ac:dyDescent="0.2">
      <c r="A1" s="5"/>
      <c r="B1" s="18" t="s">
        <v>7</v>
      </c>
      <c r="C1" s="18"/>
      <c r="D1" s="18"/>
      <c r="E1" s="18"/>
      <c r="F1" s="18"/>
      <c r="G1" s="18"/>
      <c r="H1" s="18"/>
      <c r="I1" s="18"/>
      <c r="J1" s="18" t="s">
        <v>20</v>
      </c>
      <c r="K1" s="18"/>
      <c r="L1" s="18"/>
      <c r="M1" s="18"/>
      <c r="N1" s="18"/>
      <c r="O1" s="18"/>
      <c r="P1" s="18"/>
      <c r="Q1" s="18"/>
    </row>
    <row r="2" spans="1:17" ht="19" x14ac:dyDescent="0.2">
      <c r="A2" s="6" t="s">
        <v>24</v>
      </c>
      <c r="B2" s="7">
        <v>14.56</v>
      </c>
      <c r="C2" s="7">
        <v>9.84</v>
      </c>
      <c r="D2" s="7">
        <v>11.24</v>
      </c>
      <c r="E2" s="7">
        <v>11.39</v>
      </c>
      <c r="F2" s="7"/>
      <c r="G2" s="7"/>
      <c r="H2" s="7"/>
      <c r="I2" s="7"/>
      <c r="J2" s="7">
        <v>5.95</v>
      </c>
      <c r="K2" s="7">
        <v>12.28</v>
      </c>
      <c r="L2" s="7">
        <v>9.94</v>
      </c>
      <c r="M2" s="7">
        <v>12.3</v>
      </c>
      <c r="N2" s="7">
        <v>9.82</v>
      </c>
      <c r="O2" s="7">
        <v>5.81</v>
      </c>
      <c r="P2" s="7">
        <v>4.6500000000000004</v>
      </c>
      <c r="Q2" s="7">
        <v>6.72</v>
      </c>
    </row>
    <row r="3" spans="1:17" ht="19" x14ac:dyDescent="0.2">
      <c r="A3" s="6" t="s">
        <v>25</v>
      </c>
      <c r="B3" s="7">
        <v>69.48</v>
      </c>
      <c r="C3" s="7">
        <v>60.47</v>
      </c>
      <c r="D3" s="7">
        <v>87.18</v>
      </c>
      <c r="E3" s="7">
        <v>79.42</v>
      </c>
      <c r="F3" s="7"/>
      <c r="G3" s="7"/>
      <c r="H3" s="7"/>
      <c r="I3" s="7"/>
      <c r="J3" s="7">
        <v>78.05</v>
      </c>
      <c r="K3" s="7">
        <v>64.91</v>
      </c>
      <c r="L3" s="7">
        <v>64.53</v>
      </c>
      <c r="M3" s="7">
        <v>60.39</v>
      </c>
      <c r="N3" s="7">
        <v>88.34</v>
      </c>
      <c r="O3" s="7">
        <v>92.65</v>
      </c>
      <c r="P3" s="7">
        <v>92.5</v>
      </c>
      <c r="Q3" s="7">
        <v>89.84</v>
      </c>
    </row>
    <row r="4" spans="1:17" ht="19" x14ac:dyDescent="0.2">
      <c r="A4" s="6" t="s">
        <v>26</v>
      </c>
      <c r="B4" s="7">
        <v>15.96</v>
      </c>
      <c r="C4" s="7">
        <v>29.69</v>
      </c>
      <c r="D4" s="7">
        <v>1.58</v>
      </c>
      <c r="E4" s="7">
        <v>9.19</v>
      </c>
      <c r="F4" s="7"/>
      <c r="G4" s="7"/>
      <c r="H4" s="7"/>
      <c r="I4" s="7"/>
      <c r="J4" s="7">
        <v>16</v>
      </c>
      <c r="K4" s="7">
        <v>22.81</v>
      </c>
      <c r="L4" s="7">
        <v>25.53</v>
      </c>
      <c r="M4" s="7">
        <v>27.31</v>
      </c>
      <c r="N4" s="7">
        <v>1.84</v>
      </c>
      <c r="O4" s="7">
        <v>1.54</v>
      </c>
      <c r="P4" s="7">
        <v>2.85</v>
      </c>
      <c r="Q4" s="7">
        <v>3.44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EB2F4-1484-1E4C-8806-4DBC87D5F642}">
  <dimension ref="A1:J5"/>
  <sheetViews>
    <sheetView workbookViewId="0">
      <selection activeCell="D31" sqref="D31"/>
    </sheetView>
  </sheetViews>
  <sheetFormatPr baseColWidth="10" defaultRowHeight="16" x14ac:dyDescent="0.2"/>
  <cols>
    <col min="1" max="1" width="32.1640625" customWidth="1"/>
  </cols>
  <sheetData>
    <row r="1" spans="1:10" ht="17" x14ac:dyDescent="0.2">
      <c r="A1" s="13"/>
      <c r="B1" s="23" t="s">
        <v>25</v>
      </c>
      <c r="C1" s="23"/>
      <c r="D1" s="23"/>
      <c r="E1" s="23" t="s">
        <v>80</v>
      </c>
      <c r="F1" s="23"/>
      <c r="G1" s="23"/>
      <c r="H1" s="23" t="s">
        <v>18</v>
      </c>
      <c r="I1" s="23"/>
      <c r="J1" s="23"/>
    </row>
    <row r="2" spans="1:10" ht="17" x14ac:dyDescent="0.2">
      <c r="A2" s="14" t="s">
        <v>3</v>
      </c>
      <c r="B2" s="15">
        <v>84.09</v>
      </c>
      <c r="C2" s="15">
        <v>80.36</v>
      </c>
      <c r="D2" s="15">
        <v>81.27</v>
      </c>
      <c r="E2" s="15">
        <v>9.1</v>
      </c>
      <c r="F2" s="15">
        <v>11.6</v>
      </c>
      <c r="G2" s="15">
        <v>11.64</v>
      </c>
      <c r="H2" s="15">
        <v>6.81</v>
      </c>
      <c r="I2" s="15">
        <v>8.0399999999999991</v>
      </c>
      <c r="J2" s="15">
        <v>7.09</v>
      </c>
    </row>
    <row r="3" spans="1:10" ht="17" x14ac:dyDescent="0.2">
      <c r="A3" s="14" t="s">
        <v>149</v>
      </c>
      <c r="B3" s="15">
        <v>87.2</v>
      </c>
      <c r="C3" s="15">
        <v>84.99</v>
      </c>
      <c r="D3" s="15">
        <v>89.01</v>
      </c>
      <c r="E3" s="15">
        <v>7.68</v>
      </c>
      <c r="F3" s="15">
        <v>8.2899999999999991</v>
      </c>
      <c r="G3" s="15">
        <v>6.7</v>
      </c>
      <c r="H3" s="15">
        <v>5.12</v>
      </c>
      <c r="I3" s="15">
        <v>6.72</v>
      </c>
      <c r="J3" s="15">
        <v>4.29</v>
      </c>
    </row>
    <row r="4" spans="1:10" ht="17" x14ac:dyDescent="0.2">
      <c r="A4" s="14" t="s">
        <v>150</v>
      </c>
      <c r="B4" s="15">
        <v>78.87</v>
      </c>
      <c r="C4" s="15">
        <v>88.04</v>
      </c>
      <c r="D4" s="15">
        <v>85.94</v>
      </c>
      <c r="E4" s="15">
        <v>13.45</v>
      </c>
      <c r="F4" s="15">
        <v>6.61</v>
      </c>
      <c r="G4" s="15">
        <v>8.9</v>
      </c>
      <c r="H4" s="15">
        <v>7.68</v>
      </c>
      <c r="I4" s="15">
        <v>5.35</v>
      </c>
      <c r="J4" s="15">
        <v>5.16</v>
      </c>
    </row>
    <row r="5" spans="1:10" ht="17" x14ac:dyDescent="0.2">
      <c r="A5" s="14" t="s">
        <v>87</v>
      </c>
      <c r="B5" s="15">
        <v>84.4</v>
      </c>
      <c r="C5" s="15">
        <v>87.04</v>
      </c>
      <c r="D5" s="15">
        <v>81.95</v>
      </c>
      <c r="E5" s="15">
        <v>9.31</v>
      </c>
      <c r="F5" s="15">
        <v>6.97</v>
      </c>
      <c r="G5" s="15">
        <v>10.78</v>
      </c>
      <c r="H5" s="15">
        <v>6.29</v>
      </c>
      <c r="I5" s="15">
        <v>5.99</v>
      </c>
      <c r="J5" s="15">
        <v>7.27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F0838-180C-7743-9A22-1B82D41DFD72}">
  <dimension ref="A1:J3"/>
  <sheetViews>
    <sheetView workbookViewId="0">
      <selection activeCell="C10" sqref="C10"/>
    </sheetView>
  </sheetViews>
  <sheetFormatPr baseColWidth="10" defaultRowHeight="16" x14ac:dyDescent="0.2"/>
  <cols>
    <col min="1" max="1" width="27.1640625" customWidth="1"/>
  </cols>
  <sheetData>
    <row r="1" spans="1:10" ht="17" x14ac:dyDescent="0.2">
      <c r="A1" s="13"/>
      <c r="B1" s="23" t="s">
        <v>91</v>
      </c>
      <c r="C1" s="23"/>
      <c r="D1" s="23"/>
      <c r="E1" s="23" t="s">
        <v>151</v>
      </c>
      <c r="F1" s="23"/>
      <c r="G1" s="23"/>
      <c r="H1" s="23" t="s">
        <v>152</v>
      </c>
      <c r="I1" s="23"/>
      <c r="J1" s="23"/>
    </row>
    <row r="2" spans="1:10" ht="17" x14ac:dyDescent="0.2">
      <c r="A2" s="14" t="s">
        <v>3</v>
      </c>
      <c r="B2" s="15">
        <v>0.26</v>
      </c>
      <c r="C2" s="15">
        <v>0.37</v>
      </c>
      <c r="D2" s="15">
        <v>0.25</v>
      </c>
      <c r="E2" s="15">
        <v>0</v>
      </c>
      <c r="F2" s="15">
        <v>7.0000000000000007E-2</v>
      </c>
      <c r="G2" s="15">
        <v>0</v>
      </c>
      <c r="H2" s="15">
        <v>0.74</v>
      </c>
      <c r="I2" s="15">
        <v>0.85</v>
      </c>
      <c r="J2" s="15">
        <v>0.57999999999999996</v>
      </c>
    </row>
    <row r="3" spans="1:10" ht="17" x14ac:dyDescent="0.2">
      <c r="A3" s="14" t="s">
        <v>153</v>
      </c>
      <c r="B3" s="15">
        <v>10.16</v>
      </c>
      <c r="C3" s="15">
        <v>12.84</v>
      </c>
      <c r="D3" s="15">
        <v>10.16</v>
      </c>
      <c r="E3" s="15">
        <v>4.43</v>
      </c>
      <c r="F3" s="15">
        <v>5.04</v>
      </c>
      <c r="G3" s="15">
        <v>8.59</v>
      </c>
      <c r="H3" s="15">
        <v>14.75</v>
      </c>
      <c r="I3" s="15">
        <v>17.260000000000002</v>
      </c>
      <c r="J3" s="15">
        <v>15.9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69317-5729-EC40-BF50-F7E9D4D70164}">
  <dimension ref="A1:J3"/>
  <sheetViews>
    <sheetView workbookViewId="0">
      <selection activeCell="B7" sqref="B7"/>
    </sheetView>
  </sheetViews>
  <sheetFormatPr baseColWidth="10" defaultRowHeight="16" x14ac:dyDescent="0.2"/>
  <cols>
    <col min="1" max="1" width="28.83203125" customWidth="1"/>
  </cols>
  <sheetData>
    <row r="1" spans="1:10" ht="17" x14ac:dyDescent="0.2">
      <c r="A1" s="13"/>
      <c r="B1" s="23" t="s">
        <v>91</v>
      </c>
      <c r="C1" s="23"/>
      <c r="D1" s="23"/>
      <c r="E1" s="23" t="s">
        <v>151</v>
      </c>
      <c r="F1" s="23"/>
      <c r="G1" s="23"/>
      <c r="H1" s="23" t="s">
        <v>152</v>
      </c>
      <c r="I1" s="23"/>
      <c r="J1" s="23"/>
    </row>
    <row r="2" spans="1:10" ht="17" x14ac:dyDescent="0.2">
      <c r="A2" s="14" t="s">
        <v>3</v>
      </c>
      <c r="B2" s="15">
        <v>0.38</v>
      </c>
      <c r="C2" s="15">
        <v>0.71</v>
      </c>
      <c r="D2" s="15">
        <v>0.43</v>
      </c>
      <c r="E2" s="15">
        <v>0.13</v>
      </c>
      <c r="F2" s="15">
        <v>0.09</v>
      </c>
      <c r="G2" s="15">
        <v>0.12</v>
      </c>
      <c r="H2" s="15">
        <v>0.03</v>
      </c>
      <c r="I2" s="15">
        <v>0.04</v>
      </c>
      <c r="J2" s="15">
        <v>0.03</v>
      </c>
    </row>
    <row r="3" spans="1:10" ht="17" x14ac:dyDescent="0.2">
      <c r="A3" s="14" t="s">
        <v>87</v>
      </c>
      <c r="B3" s="15">
        <v>2.48</v>
      </c>
      <c r="C3" s="15">
        <v>9.81</v>
      </c>
      <c r="D3" s="15">
        <v>8.4600000000000009</v>
      </c>
      <c r="E3" s="15">
        <v>9.7100000000000009</v>
      </c>
      <c r="F3" s="15">
        <v>40.29</v>
      </c>
      <c r="G3" s="15">
        <v>24.67</v>
      </c>
      <c r="H3" s="15">
        <v>0.76</v>
      </c>
      <c r="I3" s="15">
        <v>4.2</v>
      </c>
      <c r="J3" s="15">
        <v>3.4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DD8E5-F2ED-B444-90F6-74A075CBC6DE}">
  <dimension ref="A1:G5"/>
  <sheetViews>
    <sheetView workbookViewId="0">
      <selection activeCell="I17" sqref="I17"/>
    </sheetView>
  </sheetViews>
  <sheetFormatPr baseColWidth="10" defaultRowHeight="16" x14ac:dyDescent="0.2"/>
  <cols>
    <col min="1" max="1" width="24" customWidth="1"/>
  </cols>
  <sheetData>
    <row r="1" spans="1:7" ht="17" x14ac:dyDescent="0.2">
      <c r="A1" s="13"/>
      <c r="B1" s="23" t="s">
        <v>44</v>
      </c>
      <c r="C1" s="23"/>
      <c r="D1" s="23"/>
      <c r="E1" s="23" t="s">
        <v>12</v>
      </c>
      <c r="F1" s="23"/>
      <c r="G1" s="23"/>
    </row>
    <row r="2" spans="1:7" ht="17" x14ac:dyDescent="0.2">
      <c r="A2" s="14" t="s">
        <v>3</v>
      </c>
      <c r="B2" s="15">
        <v>0</v>
      </c>
      <c r="C2" s="15">
        <v>0</v>
      </c>
      <c r="D2" s="15">
        <v>0</v>
      </c>
      <c r="E2" s="15">
        <v>0</v>
      </c>
      <c r="F2" s="15">
        <v>0</v>
      </c>
      <c r="G2" s="15">
        <v>0</v>
      </c>
    </row>
    <row r="3" spans="1:7" ht="17" x14ac:dyDescent="0.2">
      <c r="A3" s="14" t="s">
        <v>156</v>
      </c>
      <c r="B3" s="15">
        <v>1.9416344678950699E-3</v>
      </c>
      <c r="C3" s="15">
        <v>0</v>
      </c>
      <c r="D3" s="15">
        <v>0</v>
      </c>
      <c r="E3" s="15">
        <v>1.9565217391304401E-2</v>
      </c>
      <c r="F3" s="15">
        <v>4.7275492795625998E-2</v>
      </c>
      <c r="G3" s="15">
        <v>9.8002918309122999E-2</v>
      </c>
    </row>
    <row r="4" spans="1:7" ht="17" x14ac:dyDescent="0.2">
      <c r="A4" s="14" t="s">
        <v>154</v>
      </c>
      <c r="B4" s="15">
        <v>0</v>
      </c>
      <c r="C4" s="15">
        <v>0</v>
      </c>
      <c r="D4" s="15">
        <v>0</v>
      </c>
      <c r="E4" s="15">
        <v>1.74138287567615E-2</v>
      </c>
      <c r="F4" s="15">
        <v>3.4986622761885203E-2</v>
      </c>
      <c r="G4" s="15">
        <v>9.6439455309956408E-3</v>
      </c>
    </row>
    <row r="5" spans="1:7" ht="17" x14ac:dyDescent="0.2">
      <c r="A5" s="14" t="s">
        <v>155</v>
      </c>
      <c r="B5" s="15">
        <v>1.41330770535361E-2</v>
      </c>
      <c r="C5" s="15">
        <v>0</v>
      </c>
      <c r="D5" s="15">
        <v>0</v>
      </c>
      <c r="E5" s="15">
        <v>1.16707160514785E-2</v>
      </c>
      <c r="F5" s="15">
        <v>1.7581490207110001E-2</v>
      </c>
      <c r="G5" s="15">
        <v>3.6401834652466498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61606-3C88-1A4B-8D9C-90081E5374D7}">
  <dimension ref="A1:E4"/>
  <sheetViews>
    <sheetView workbookViewId="0">
      <selection activeCell="G9" sqref="G9"/>
    </sheetView>
  </sheetViews>
  <sheetFormatPr baseColWidth="10" defaultRowHeight="16" x14ac:dyDescent="0.2"/>
  <cols>
    <col min="1" max="1" width="14.6640625" customWidth="1"/>
    <col min="2" max="2" width="16.33203125" customWidth="1"/>
    <col min="3" max="3" width="13.33203125" customWidth="1"/>
    <col min="4" max="4" width="18.33203125" customWidth="1"/>
  </cols>
  <sheetData>
    <row r="1" spans="1:5" ht="17" x14ac:dyDescent="0.2">
      <c r="A1" s="13" t="s">
        <v>3</v>
      </c>
      <c r="B1" s="13" t="s">
        <v>104</v>
      </c>
      <c r="C1" s="13" t="s">
        <v>105</v>
      </c>
      <c r="D1" s="13" t="s">
        <v>106</v>
      </c>
      <c r="E1" s="13"/>
    </row>
    <row r="2" spans="1:5" ht="17" x14ac:dyDescent="0.2">
      <c r="A2" s="15">
        <v>555075</v>
      </c>
      <c r="B2" s="15">
        <v>127562</v>
      </c>
      <c r="C2" s="15">
        <v>315362</v>
      </c>
      <c r="D2" s="15">
        <v>396900</v>
      </c>
      <c r="E2" s="15"/>
    </row>
    <row r="3" spans="1:5" ht="17" x14ac:dyDescent="0.2">
      <c r="A3" s="15">
        <v>498425</v>
      </c>
      <c r="B3" s="15">
        <v>86025</v>
      </c>
      <c r="C3" s="15">
        <v>339187</v>
      </c>
      <c r="D3" s="15">
        <v>373412</v>
      </c>
      <c r="E3" s="15"/>
    </row>
    <row r="4" spans="1:5" ht="17" x14ac:dyDescent="0.2">
      <c r="A4" s="15">
        <v>513362</v>
      </c>
      <c r="B4" s="15">
        <v>142962</v>
      </c>
      <c r="C4" s="15">
        <v>200325</v>
      </c>
      <c r="D4" s="15">
        <v>346437</v>
      </c>
      <c r="E4" s="15"/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9A5F8-5BCA-EB4E-A980-FA6DC0E372CF}">
  <dimension ref="A1:J5"/>
  <sheetViews>
    <sheetView workbookViewId="0">
      <selection activeCell="G22" sqref="G22"/>
    </sheetView>
  </sheetViews>
  <sheetFormatPr baseColWidth="10" defaultRowHeight="16" x14ac:dyDescent="0.2"/>
  <sheetData>
    <row r="1" spans="1:10" ht="17" x14ac:dyDescent="0.2">
      <c r="A1" s="29"/>
      <c r="B1" s="30" t="s">
        <v>38</v>
      </c>
      <c r="C1" s="30"/>
      <c r="D1" s="30"/>
      <c r="E1" s="30" t="s">
        <v>45</v>
      </c>
      <c r="F1" s="30"/>
      <c r="G1" s="30"/>
      <c r="H1" s="30" t="s">
        <v>37</v>
      </c>
      <c r="I1" s="30"/>
      <c r="J1" s="30"/>
    </row>
    <row r="2" spans="1:10" ht="17" x14ac:dyDescent="0.2">
      <c r="A2" s="31" t="s">
        <v>3</v>
      </c>
      <c r="B2" s="32">
        <v>54.789573591369901</v>
      </c>
      <c r="C2" s="32">
        <v>53.950617283950599</v>
      </c>
      <c r="D2" s="32">
        <v>54.589748097546199</v>
      </c>
      <c r="E2" s="32">
        <v>45.027547571646799</v>
      </c>
      <c r="F2" s="32">
        <v>45.854241338112303</v>
      </c>
      <c r="G2" s="32">
        <v>45.211844187156203</v>
      </c>
      <c r="H2" s="32">
        <v>0.17361914903467501</v>
      </c>
      <c r="I2" s="32">
        <v>0.17522899243329201</v>
      </c>
      <c r="J2" s="32">
        <v>0.17831579476102799</v>
      </c>
    </row>
    <row r="3" spans="1:10" ht="17" x14ac:dyDescent="0.2">
      <c r="A3" s="31" t="s">
        <v>159</v>
      </c>
      <c r="B3" s="32">
        <v>9.0564798175951093</v>
      </c>
      <c r="C3" s="32">
        <v>7.9294773458937202</v>
      </c>
      <c r="D3" s="32">
        <v>9.4549154942040392</v>
      </c>
      <c r="E3" s="32">
        <v>8.5115838695341299</v>
      </c>
      <c r="F3" s="32">
        <v>7.3655553875072703</v>
      </c>
      <c r="G3" s="32">
        <v>8.4660649500044105</v>
      </c>
      <c r="H3" s="32">
        <v>82.418410526925797</v>
      </c>
      <c r="I3" s="32">
        <v>84.631506168571306</v>
      </c>
      <c r="J3" s="32">
        <v>82.039200070790002</v>
      </c>
    </row>
    <row r="4" spans="1:10" ht="17" x14ac:dyDescent="0.2">
      <c r="A4" s="31" t="s">
        <v>160</v>
      </c>
      <c r="B4" s="32">
        <v>5.8882549675388498</v>
      </c>
      <c r="C4" s="32">
        <v>10.4019295863145</v>
      </c>
      <c r="D4" s="32">
        <v>4.22272635385547</v>
      </c>
      <c r="E4" s="32">
        <v>5.66987999213063</v>
      </c>
      <c r="F4" s="32">
        <v>9.9823661754869395</v>
      </c>
      <c r="G4" s="32">
        <v>4.62253767884817</v>
      </c>
      <c r="H4" s="32">
        <v>88.355301987015494</v>
      </c>
      <c r="I4" s="32">
        <v>79.524494801061806</v>
      </c>
      <c r="J4" s="32">
        <v>91.085105905078194</v>
      </c>
    </row>
    <row r="5" spans="1:10" ht="17" x14ac:dyDescent="0.2">
      <c r="A5" s="31" t="s">
        <v>161</v>
      </c>
      <c r="B5" s="32">
        <v>10.399776348895699</v>
      </c>
      <c r="C5" s="32">
        <v>10.390668771965601</v>
      </c>
      <c r="D5" s="32">
        <v>10.6967300705279</v>
      </c>
      <c r="E5" s="32">
        <v>13.8180801585889</v>
      </c>
      <c r="F5" s="32">
        <v>14.3686650028014</v>
      </c>
      <c r="G5" s="32">
        <v>14.073519982902299</v>
      </c>
      <c r="H5" s="32">
        <v>75.782143492514706</v>
      </c>
      <c r="I5" s="32">
        <v>75.235572760148401</v>
      </c>
      <c r="J5" s="32">
        <v>75.20303483650299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F63C1-ED6F-8F47-B891-F87446C20122}">
  <dimension ref="A1:D2"/>
  <sheetViews>
    <sheetView tabSelected="1" workbookViewId="0">
      <selection activeCell="B1" sqref="B1"/>
    </sheetView>
  </sheetViews>
  <sheetFormatPr baseColWidth="10" defaultRowHeight="16" x14ac:dyDescent="0.2"/>
  <cols>
    <col min="2" max="2" width="15.6640625" customWidth="1"/>
    <col min="3" max="3" width="16.5" customWidth="1"/>
    <col min="4" max="4" width="18.83203125" customWidth="1"/>
  </cols>
  <sheetData>
    <row r="1" spans="1:4" ht="17" x14ac:dyDescent="0.2">
      <c r="A1" s="13" t="s">
        <v>112</v>
      </c>
      <c r="B1" s="13" t="s">
        <v>158</v>
      </c>
      <c r="C1" s="13" t="s">
        <v>157</v>
      </c>
      <c r="D1" s="13" t="s">
        <v>108</v>
      </c>
    </row>
    <row r="2" spans="1:4" ht="17" x14ac:dyDescent="0.2">
      <c r="A2" s="15">
        <v>1.88222914</v>
      </c>
      <c r="B2" s="15">
        <v>69.572343599999996</v>
      </c>
      <c r="C2" s="15">
        <v>69.916517799999994</v>
      </c>
      <c r="D2" s="15">
        <v>59.263003500000003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52F21-7F77-0F4F-AB3D-54F4E9DA462C}">
  <dimension ref="A1:D2"/>
  <sheetViews>
    <sheetView workbookViewId="0">
      <selection activeCell="L34" sqref="L34"/>
    </sheetView>
  </sheetViews>
  <sheetFormatPr baseColWidth="10" defaultRowHeight="16" x14ac:dyDescent="0.2"/>
  <cols>
    <col min="2" max="2" width="15" customWidth="1"/>
    <col min="3" max="3" width="15.5" customWidth="1"/>
    <col min="4" max="4" width="14" customWidth="1"/>
  </cols>
  <sheetData>
    <row r="1" spans="1:4" ht="17" x14ac:dyDescent="0.2">
      <c r="A1" s="13" t="s">
        <v>112</v>
      </c>
      <c r="B1" s="13" t="s">
        <v>158</v>
      </c>
      <c r="C1" s="13" t="s">
        <v>157</v>
      </c>
      <c r="D1" s="13" t="s">
        <v>108</v>
      </c>
    </row>
    <row r="2" spans="1:4" ht="17" x14ac:dyDescent="0.2">
      <c r="A2" s="15">
        <v>69.290000000000006</v>
      </c>
      <c r="B2" s="15">
        <v>961.01</v>
      </c>
      <c r="C2" s="15">
        <v>998.17</v>
      </c>
      <c r="D2" s="15">
        <v>681.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0603C-E4C0-AB47-97BE-442A75B45F7F}">
  <dimension ref="A1:Q5"/>
  <sheetViews>
    <sheetView workbookViewId="0">
      <selection activeCell="G29" sqref="G29"/>
    </sheetView>
  </sheetViews>
  <sheetFormatPr baseColWidth="10" defaultRowHeight="16" x14ac:dyDescent="0.2"/>
  <cols>
    <col min="1" max="1" width="18.5" customWidth="1"/>
  </cols>
  <sheetData>
    <row r="1" spans="1:17" ht="19" x14ac:dyDescent="0.2">
      <c r="A1" s="5"/>
      <c r="B1" s="18" t="s">
        <v>7</v>
      </c>
      <c r="C1" s="18"/>
      <c r="D1" s="18"/>
      <c r="E1" s="18"/>
      <c r="F1" s="18"/>
      <c r="G1" s="18"/>
      <c r="H1" s="18"/>
      <c r="I1" s="18"/>
      <c r="J1" s="18" t="s">
        <v>20</v>
      </c>
      <c r="K1" s="18"/>
      <c r="L1" s="18"/>
      <c r="M1" s="18"/>
      <c r="N1" s="18"/>
      <c r="O1" s="18"/>
      <c r="P1" s="18"/>
      <c r="Q1" s="18"/>
    </row>
    <row r="2" spans="1:17" ht="19" x14ac:dyDescent="0.2">
      <c r="A2" s="6" t="s">
        <v>27</v>
      </c>
      <c r="B2" s="7">
        <v>0.06</v>
      </c>
      <c r="C2" s="7">
        <v>0.1</v>
      </c>
      <c r="D2" s="7">
        <v>0</v>
      </c>
      <c r="E2" s="7">
        <v>0</v>
      </c>
      <c r="F2" s="7"/>
      <c r="G2" s="7"/>
      <c r="H2" s="7"/>
      <c r="I2" s="7"/>
      <c r="J2" s="7">
        <v>18.61</v>
      </c>
      <c r="K2" s="7">
        <v>18.510000000000002</v>
      </c>
      <c r="L2" s="7">
        <v>27.59</v>
      </c>
      <c r="M2" s="7">
        <v>28.08</v>
      </c>
      <c r="N2" s="7">
        <v>19.559999999999999</v>
      </c>
      <c r="O2" s="7">
        <v>19.600000000000001</v>
      </c>
      <c r="P2" s="7">
        <v>11.83</v>
      </c>
      <c r="Q2" s="7">
        <v>12.7</v>
      </c>
    </row>
    <row r="3" spans="1:17" ht="19" x14ac:dyDescent="0.2">
      <c r="A3" s="6" t="s">
        <v>21</v>
      </c>
      <c r="B3" s="7">
        <v>0</v>
      </c>
      <c r="C3" s="7">
        <v>0</v>
      </c>
      <c r="D3" s="7">
        <v>1.22</v>
      </c>
      <c r="E3" s="7">
        <v>0.37</v>
      </c>
      <c r="F3" s="7"/>
      <c r="G3" s="7"/>
      <c r="H3" s="7"/>
      <c r="I3" s="7"/>
      <c r="J3" s="7">
        <v>7.5</v>
      </c>
      <c r="K3" s="7">
        <v>0</v>
      </c>
      <c r="L3" s="7">
        <v>0</v>
      </c>
      <c r="M3" s="7">
        <v>0</v>
      </c>
      <c r="N3" s="7">
        <v>7.33</v>
      </c>
      <c r="O3" s="7">
        <v>4.95</v>
      </c>
      <c r="P3" s="7">
        <v>6.04</v>
      </c>
      <c r="Q3" s="7">
        <v>2.64</v>
      </c>
    </row>
    <row r="4" spans="1:17" ht="19" x14ac:dyDescent="0.2">
      <c r="A4" s="6" t="s">
        <v>22</v>
      </c>
      <c r="B4" s="7">
        <v>0.55000000000000004</v>
      </c>
      <c r="C4" s="7">
        <v>0.3</v>
      </c>
      <c r="D4" s="7">
        <v>0.28999999999999998</v>
      </c>
      <c r="E4" s="7">
        <v>0.37</v>
      </c>
      <c r="F4" s="7"/>
      <c r="G4" s="7"/>
      <c r="H4" s="7"/>
      <c r="I4" s="7"/>
      <c r="J4" s="7">
        <v>11.27</v>
      </c>
      <c r="K4" s="7">
        <v>4.5199999999999996</v>
      </c>
      <c r="L4" s="7">
        <v>2.34</v>
      </c>
      <c r="M4" s="7">
        <v>0.28999999999999998</v>
      </c>
      <c r="N4" s="7">
        <v>11.87</v>
      </c>
      <c r="O4" s="7">
        <v>6.72</v>
      </c>
      <c r="P4" s="7">
        <v>8.23</v>
      </c>
      <c r="Q4" s="7">
        <v>5.76</v>
      </c>
    </row>
    <row r="5" spans="1:17" ht="19" x14ac:dyDescent="0.2">
      <c r="A5" s="6" t="s">
        <v>23</v>
      </c>
      <c r="B5" s="7">
        <v>0.11</v>
      </c>
      <c r="C5" s="7">
        <v>0.12</v>
      </c>
      <c r="D5" s="7">
        <v>0.33</v>
      </c>
      <c r="E5" s="7">
        <v>0.11</v>
      </c>
      <c r="F5" s="7"/>
      <c r="G5" s="7"/>
      <c r="H5" s="7"/>
      <c r="I5" s="7"/>
      <c r="J5" s="7">
        <v>0.87</v>
      </c>
      <c r="K5" s="7">
        <v>2.34</v>
      </c>
      <c r="L5" s="7">
        <v>0.18</v>
      </c>
      <c r="M5" s="7">
        <v>1.35</v>
      </c>
      <c r="N5" s="7">
        <v>4.1500000000000004</v>
      </c>
      <c r="O5" s="7">
        <v>1.65</v>
      </c>
      <c r="P5" s="7">
        <v>25.15</v>
      </c>
      <c r="Q5" s="7">
        <v>2.89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52237-A2A3-E84D-BF3A-7BE9D79718E2}">
  <dimension ref="A1:M6"/>
  <sheetViews>
    <sheetView workbookViewId="0">
      <selection activeCell="D21" sqref="D21"/>
    </sheetView>
  </sheetViews>
  <sheetFormatPr baseColWidth="10" defaultRowHeight="16" x14ac:dyDescent="0.2"/>
  <cols>
    <col min="1" max="1" width="29.6640625" customWidth="1"/>
  </cols>
  <sheetData>
    <row r="1" spans="1:13" ht="21" x14ac:dyDescent="0.2">
      <c r="A1" s="5"/>
      <c r="B1" s="18" t="s">
        <v>28</v>
      </c>
      <c r="C1" s="18"/>
      <c r="D1" s="18"/>
      <c r="E1" s="18" t="s">
        <v>29</v>
      </c>
      <c r="F1" s="18"/>
      <c r="G1" s="18"/>
      <c r="H1" s="18" t="s">
        <v>30</v>
      </c>
      <c r="I1" s="18"/>
      <c r="J1" s="18"/>
      <c r="K1" s="18" t="s">
        <v>31</v>
      </c>
      <c r="L1" s="18"/>
      <c r="M1" s="18"/>
    </row>
    <row r="2" spans="1:13" ht="19" x14ac:dyDescent="0.2">
      <c r="A2" s="6" t="s">
        <v>32</v>
      </c>
      <c r="B2" s="7">
        <v>55.31</v>
      </c>
      <c r="C2" s="7">
        <v>52.81</v>
      </c>
      <c r="D2" s="7">
        <v>56.89</v>
      </c>
      <c r="E2" s="7">
        <v>56.28</v>
      </c>
      <c r="F2" s="7">
        <v>54.02</v>
      </c>
      <c r="G2" s="7">
        <v>57.16</v>
      </c>
      <c r="H2" s="7">
        <v>37.340000000000003</v>
      </c>
      <c r="I2" s="7">
        <v>35.97</v>
      </c>
      <c r="J2" s="7">
        <v>37.799999999999997</v>
      </c>
      <c r="K2" s="7">
        <v>35.61</v>
      </c>
      <c r="L2" s="7">
        <v>34.17</v>
      </c>
      <c r="M2" s="7">
        <v>35.32</v>
      </c>
    </row>
    <row r="3" spans="1:13" ht="19" x14ac:dyDescent="0.2">
      <c r="A3" s="6" t="s">
        <v>33</v>
      </c>
      <c r="B3" s="7">
        <v>59.8</v>
      </c>
      <c r="C3" s="7">
        <v>59.47</v>
      </c>
      <c r="D3" s="7">
        <v>60.29</v>
      </c>
      <c r="E3" s="7">
        <v>59.82</v>
      </c>
      <c r="F3" s="7">
        <v>59.57</v>
      </c>
      <c r="G3" s="7">
        <v>60.33</v>
      </c>
      <c r="H3" s="7">
        <v>41.95</v>
      </c>
      <c r="I3" s="7">
        <v>42.24</v>
      </c>
      <c r="J3" s="7">
        <v>43.16</v>
      </c>
      <c r="K3" s="7">
        <v>40.950000000000003</v>
      </c>
      <c r="L3" s="7">
        <v>41.52</v>
      </c>
      <c r="M3" s="7">
        <v>42.25</v>
      </c>
    </row>
    <row r="4" spans="1:13" ht="19" x14ac:dyDescent="0.2">
      <c r="A4" s="6" t="s">
        <v>34</v>
      </c>
      <c r="B4" s="7">
        <v>60.37</v>
      </c>
      <c r="C4" s="7">
        <v>59.25</v>
      </c>
      <c r="D4" s="7">
        <v>59.25</v>
      </c>
      <c r="E4" s="7">
        <v>59.59</v>
      </c>
      <c r="F4" s="7">
        <v>58.49</v>
      </c>
      <c r="G4" s="7">
        <v>58.67</v>
      </c>
      <c r="H4" s="7">
        <v>48.29</v>
      </c>
      <c r="I4" s="7">
        <v>47.29</v>
      </c>
      <c r="J4" s="7">
        <v>46.9</v>
      </c>
      <c r="K4" s="7">
        <v>43.9</v>
      </c>
      <c r="L4" s="7">
        <v>43.66</v>
      </c>
      <c r="M4" s="7">
        <v>43.45</v>
      </c>
    </row>
    <row r="5" spans="1:13" ht="19" x14ac:dyDescent="0.2">
      <c r="A5" s="6" t="s">
        <v>35</v>
      </c>
      <c r="B5" s="7">
        <v>61.77</v>
      </c>
      <c r="C5" s="7">
        <v>61.25</v>
      </c>
      <c r="D5" s="7">
        <v>61.42</v>
      </c>
      <c r="E5" s="7">
        <v>61.07</v>
      </c>
      <c r="F5" s="7">
        <v>60.34</v>
      </c>
      <c r="G5" s="7">
        <v>60.31</v>
      </c>
      <c r="H5" s="7">
        <v>49.12</v>
      </c>
      <c r="I5" s="7">
        <v>46.87</v>
      </c>
      <c r="J5" s="7">
        <v>47.35</v>
      </c>
      <c r="K5" s="7">
        <v>47.12</v>
      </c>
      <c r="L5" s="7">
        <v>45.18</v>
      </c>
      <c r="M5" s="7">
        <v>45.67</v>
      </c>
    </row>
    <row r="6" spans="1:13" ht="19" x14ac:dyDescent="0.2">
      <c r="A6" s="6" t="s">
        <v>3</v>
      </c>
      <c r="B6" s="7">
        <v>0.01</v>
      </c>
      <c r="C6" s="7">
        <v>0</v>
      </c>
      <c r="D6" s="7">
        <v>0</v>
      </c>
      <c r="E6" s="7">
        <v>0.01</v>
      </c>
      <c r="F6" s="7">
        <v>0</v>
      </c>
      <c r="G6" s="7">
        <v>0</v>
      </c>
      <c r="H6" s="7">
        <v>0.01</v>
      </c>
      <c r="I6" s="7">
        <v>0</v>
      </c>
      <c r="J6" s="7">
        <v>0</v>
      </c>
      <c r="K6" s="7">
        <v>0.01</v>
      </c>
      <c r="L6" s="7">
        <v>0</v>
      </c>
      <c r="M6" s="7">
        <v>0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7</vt:i4>
      </vt:variant>
    </vt:vector>
  </HeadingPairs>
  <TitlesOfParts>
    <vt:vector size="77" baseType="lpstr">
      <vt:lpstr>Fig. 1b</vt:lpstr>
      <vt:lpstr>Fig. 1c</vt:lpstr>
      <vt:lpstr>Fig. 1d</vt:lpstr>
      <vt:lpstr>Fig. 1e</vt:lpstr>
      <vt:lpstr>Fig. 1f</vt:lpstr>
      <vt:lpstr>Fig. 1g</vt:lpstr>
      <vt:lpstr>Fig. 1h</vt:lpstr>
      <vt:lpstr>Fig. 1i</vt:lpstr>
      <vt:lpstr>Fig. 2a</vt:lpstr>
      <vt:lpstr>Fig. 2b</vt:lpstr>
      <vt:lpstr>Fig. 2d</vt:lpstr>
      <vt:lpstr>Fig. 2e</vt:lpstr>
      <vt:lpstr>Fig. 2f</vt:lpstr>
      <vt:lpstr>Fig. 2h</vt:lpstr>
      <vt:lpstr>Fig. 3b</vt:lpstr>
      <vt:lpstr>Fig. 3c</vt:lpstr>
      <vt:lpstr>Fig. 3e</vt:lpstr>
      <vt:lpstr>Fig. 3g</vt:lpstr>
      <vt:lpstr>Fig. 3h</vt:lpstr>
      <vt:lpstr>Fig. 3i</vt:lpstr>
      <vt:lpstr>Fig. 3j</vt:lpstr>
      <vt:lpstr>Fig. 4b</vt:lpstr>
      <vt:lpstr>Fig. 4c</vt:lpstr>
      <vt:lpstr>Fig. 4d</vt:lpstr>
      <vt:lpstr>Fig. 4e</vt:lpstr>
      <vt:lpstr>Fig. 4f</vt:lpstr>
      <vt:lpstr>Fig. 4g</vt:lpstr>
      <vt:lpstr>Fig. 4h</vt:lpstr>
      <vt:lpstr>Fig. 5b</vt:lpstr>
      <vt:lpstr>Fig. 5c</vt:lpstr>
      <vt:lpstr>Fig. 5d</vt:lpstr>
      <vt:lpstr>Fig. 5e</vt:lpstr>
      <vt:lpstr>Fig. 5f</vt:lpstr>
      <vt:lpstr>Fig. S1b</vt:lpstr>
      <vt:lpstr>Fig. S1c</vt:lpstr>
      <vt:lpstr>Fig. S1d</vt:lpstr>
      <vt:lpstr>Fig. S2b</vt:lpstr>
      <vt:lpstr>Fig. S2c</vt:lpstr>
      <vt:lpstr>Fig. S2d</vt:lpstr>
      <vt:lpstr>Fig. S3b</vt:lpstr>
      <vt:lpstr>Fig. S3c</vt:lpstr>
      <vt:lpstr>Fig. S4a</vt:lpstr>
      <vt:lpstr>Fig. S4b</vt:lpstr>
      <vt:lpstr>Fig. S5b</vt:lpstr>
      <vt:lpstr>Fig. S5c</vt:lpstr>
      <vt:lpstr>Fig. S5d</vt:lpstr>
      <vt:lpstr>Fig. S8a</vt:lpstr>
      <vt:lpstr>Fig. S8b</vt:lpstr>
      <vt:lpstr>Fig. S8c</vt:lpstr>
      <vt:lpstr>Fig. S8d</vt:lpstr>
      <vt:lpstr>Fig. S8e</vt:lpstr>
      <vt:lpstr>Fig. S8f</vt:lpstr>
      <vt:lpstr>Fig. S8g</vt:lpstr>
      <vt:lpstr>Fig. S8h</vt:lpstr>
      <vt:lpstr>Fig. S9a</vt:lpstr>
      <vt:lpstr>Fig. S9b</vt:lpstr>
      <vt:lpstr>Fig. S9c</vt:lpstr>
      <vt:lpstr>Fig. S10a</vt:lpstr>
      <vt:lpstr>Fig. S10b</vt:lpstr>
      <vt:lpstr>Fig. S10c</vt:lpstr>
      <vt:lpstr>Fig. S10d</vt:lpstr>
      <vt:lpstr>Fig. S10e</vt:lpstr>
      <vt:lpstr>Fig. S10f</vt:lpstr>
      <vt:lpstr>Fig. S10g</vt:lpstr>
      <vt:lpstr>Fig. S10h</vt:lpstr>
      <vt:lpstr>Fig. S11a</vt:lpstr>
      <vt:lpstr>Fig. S11b</vt:lpstr>
      <vt:lpstr>Fig. S11c</vt:lpstr>
      <vt:lpstr>Fig. S12a</vt:lpstr>
      <vt:lpstr>Fig. S12b</vt:lpstr>
      <vt:lpstr>Fig. S12c</vt:lpstr>
      <vt:lpstr>Fig. S12d</vt:lpstr>
      <vt:lpstr>Fig. S14a</vt:lpstr>
      <vt:lpstr>Fig. S14b</vt:lpstr>
      <vt:lpstr>Fig. S15a</vt:lpstr>
      <vt:lpstr>Fig. S15c</vt:lpstr>
      <vt:lpstr>Fig. S1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Holst Wolff</dc:creator>
  <cp:lastModifiedBy>Jonas Holst Wolff</cp:lastModifiedBy>
  <dcterms:created xsi:type="dcterms:W3CDTF">2025-01-20T07:08:18Z</dcterms:created>
  <dcterms:modified xsi:type="dcterms:W3CDTF">2025-02-21T13:53:38Z</dcterms:modified>
</cp:coreProperties>
</file>